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mordechaygerlic/Documents/Papers/Annexin-necroptosis/EMBO/Figs/new figures/Final/"/>
    </mc:Choice>
  </mc:AlternateContent>
  <bookViews>
    <workbookView xWindow="520" yWindow="460" windowWidth="26680" windowHeight="14520" tabRatio="500" activeTab="7"/>
  </bookViews>
  <sheets>
    <sheet name="Fig5A" sheetId="1" r:id="rId1"/>
    <sheet name="Fig5B" sheetId="2" r:id="rId2"/>
    <sheet name="Fig5D" sheetId="3" r:id="rId3"/>
    <sheet name="Fig5E" sheetId="4" r:id="rId4"/>
    <sheet name="Fig5F" sheetId="5" r:id="rId5"/>
    <sheet name="S6A_Fig" sheetId="6" r:id="rId6"/>
    <sheet name="S6B_Fig" sheetId="7" r:id="rId7"/>
    <sheet name="S6C-D_Fig" sheetId="8" r:id="rId8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" i="8" l="1"/>
  <c r="K4" i="8"/>
  <c r="J3" i="8"/>
  <c r="I3" i="8"/>
  <c r="I7" i="8"/>
  <c r="J7" i="8"/>
  <c r="K7" i="8"/>
  <c r="L7" i="8"/>
  <c r="I8" i="8"/>
  <c r="J8" i="8"/>
  <c r="K8" i="8"/>
  <c r="L8" i="8"/>
  <c r="I9" i="8"/>
  <c r="J9" i="8"/>
  <c r="K9" i="8"/>
  <c r="L9" i="8"/>
  <c r="I11" i="8"/>
  <c r="J11" i="8"/>
  <c r="K11" i="8"/>
  <c r="L11" i="8"/>
  <c r="I12" i="8"/>
  <c r="J12" i="8"/>
  <c r="K12" i="8"/>
  <c r="L12" i="8"/>
  <c r="I13" i="8"/>
  <c r="J13" i="8"/>
  <c r="K13" i="8"/>
  <c r="L13" i="8"/>
  <c r="I15" i="8"/>
  <c r="J15" i="8"/>
  <c r="K15" i="8"/>
  <c r="L15" i="8"/>
  <c r="I16" i="8"/>
  <c r="J16" i="8"/>
  <c r="K16" i="8"/>
  <c r="L16" i="8"/>
  <c r="I17" i="8"/>
  <c r="J17" i="8"/>
  <c r="K17" i="8"/>
  <c r="L17" i="8"/>
  <c r="I19" i="8"/>
  <c r="J19" i="8"/>
  <c r="K19" i="8"/>
  <c r="L19" i="8"/>
  <c r="I20" i="8"/>
  <c r="J20" i="8"/>
  <c r="K20" i="8"/>
  <c r="L20" i="8"/>
  <c r="I21" i="8"/>
  <c r="J21" i="8"/>
  <c r="K21" i="8"/>
  <c r="L21" i="8"/>
  <c r="I23" i="8"/>
  <c r="J23" i="8"/>
  <c r="K23" i="8"/>
  <c r="L23" i="8"/>
  <c r="I24" i="8"/>
  <c r="J24" i="8"/>
  <c r="K24" i="8"/>
  <c r="L24" i="8"/>
  <c r="I25" i="8"/>
  <c r="J25" i="8"/>
  <c r="K25" i="8"/>
  <c r="L25" i="8"/>
  <c r="I4" i="8"/>
  <c r="J4" i="8"/>
  <c r="I5" i="8"/>
  <c r="J5" i="8"/>
  <c r="K5" i="8"/>
  <c r="L5" i="8"/>
  <c r="K3" i="8"/>
  <c r="L23" i="7"/>
  <c r="K23" i="7"/>
  <c r="J23" i="7"/>
  <c r="I23" i="7"/>
  <c r="L22" i="7"/>
  <c r="K22" i="7"/>
  <c r="J22" i="7"/>
  <c r="I22" i="7"/>
  <c r="L21" i="7"/>
  <c r="K21" i="7"/>
  <c r="J21" i="7"/>
  <c r="I21" i="7"/>
  <c r="L19" i="7"/>
  <c r="K19" i="7"/>
  <c r="J19" i="7"/>
  <c r="I19" i="7"/>
  <c r="L18" i="7"/>
  <c r="K18" i="7"/>
  <c r="J18" i="7"/>
  <c r="I18" i="7"/>
  <c r="L17" i="7"/>
  <c r="K17" i="7"/>
  <c r="J17" i="7"/>
  <c r="I17" i="7"/>
  <c r="L15" i="7"/>
  <c r="K15" i="7"/>
  <c r="J15" i="7"/>
  <c r="I15" i="7"/>
  <c r="L14" i="7"/>
  <c r="K14" i="7"/>
  <c r="J14" i="7"/>
  <c r="I14" i="7"/>
  <c r="L13" i="7"/>
  <c r="K13" i="7"/>
  <c r="J13" i="7"/>
  <c r="I13" i="7"/>
  <c r="L11" i="7"/>
  <c r="K11" i="7"/>
  <c r="J11" i="7"/>
  <c r="I11" i="7"/>
  <c r="L10" i="7"/>
  <c r="K10" i="7"/>
  <c r="J10" i="7"/>
  <c r="I10" i="7"/>
  <c r="L9" i="7"/>
  <c r="K9" i="7"/>
  <c r="J9" i="7"/>
  <c r="I9" i="7"/>
  <c r="L7" i="7"/>
  <c r="K7" i="7"/>
  <c r="J7" i="7"/>
  <c r="I7" i="7"/>
  <c r="L6" i="7"/>
  <c r="K6" i="7"/>
  <c r="J6" i="7"/>
  <c r="I6" i="7"/>
  <c r="L5" i="7"/>
  <c r="K5" i="7"/>
  <c r="J5" i="7"/>
  <c r="I5" i="7"/>
  <c r="L3" i="7"/>
  <c r="K3" i="7"/>
  <c r="J3" i="7"/>
  <c r="I3" i="7"/>
  <c r="I5" i="6"/>
  <c r="J5" i="6"/>
  <c r="K5" i="6"/>
  <c r="L5" i="6"/>
  <c r="I6" i="6"/>
  <c r="J6" i="6"/>
  <c r="K6" i="6"/>
  <c r="L6" i="6"/>
  <c r="I7" i="6"/>
  <c r="J7" i="6"/>
  <c r="K7" i="6"/>
  <c r="L7" i="6"/>
  <c r="I9" i="6"/>
  <c r="J9" i="6"/>
  <c r="K9" i="6"/>
  <c r="L9" i="6"/>
  <c r="I10" i="6"/>
  <c r="J10" i="6"/>
  <c r="K10" i="6"/>
  <c r="L10" i="6"/>
  <c r="I11" i="6"/>
  <c r="J11" i="6"/>
  <c r="K11" i="6"/>
  <c r="L11" i="6"/>
  <c r="I13" i="6"/>
  <c r="J13" i="6"/>
  <c r="K13" i="6"/>
  <c r="L13" i="6"/>
  <c r="I14" i="6"/>
  <c r="J14" i="6"/>
  <c r="K14" i="6"/>
  <c r="L14" i="6"/>
  <c r="I15" i="6"/>
  <c r="J15" i="6"/>
  <c r="K15" i="6"/>
  <c r="L15" i="6"/>
  <c r="I17" i="6"/>
  <c r="J17" i="6"/>
  <c r="K17" i="6"/>
  <c r="L17" i="6"/>
  <c r="I18" i="6"/>
  <c r="J18" i="6"/>
  <c r="K18" i="6"/>
  <c r="L18" i="6"/>
  <c r="I19" i="6"/>
  <c r="J19" i="6"/>
  <c r="K19" i="6"/>
  <c r="L19" i="6"/>
  <c r="I21" i="6"/>
  <c r="J21" i="6"/>
  <c r="K21" i="6"/>
  <c r="L21" i="6"/>
  <c r="I22" i="6"/>
  <c r="J22" i="6"/>
  <c r="K22" i="6"/>
  <c r="L22" i="6"/>
  <c r="I23" i="6"/>
  <c r="J23" i="6"/>
  <c r="K23" i="6"/>
  <c r="L23" i="6"/>
  <c r="I25" i="6"/>
  <c r="J25" i="6"/>
  <c r="K25" i="6"/>
  <c r="L25" i="6"/>
  <c r="I26" i="6"/>
  <c r="J26" i="6"/>
  <c r="K26" i="6"/>
  <c r="L26" i="6"/>
  <c r="I27" i="6"/>
  <c r="J27" i="6"/>
  <c r="K27" i="6"/>
  <c r="L27" i="6"/>
  <c r="I29" i="6"/>
  <c r="J29" i="6"/>
  <c r="K29" i="6"/>
  <c r="L29" i="6"/>
  <c r="I30" i="6"/>
  <c r="J30" i="6"/>
  <c r="K30" i="6"/>
  <c r="L30" i="6"/>
  <c r="I31" i="6"/>
  <c r="J31" i="6"/>
  <c r="K31" i="6"/>
  <c r="L31" i="6"/>
  <c r="L3" i="6"/>
  <c r="K3" i="6"/>
  <c r="I3" i="6"/>
  <c r="J3" i="6"/>
  <c r="G4" i="5"/>
  <c r="F4" i="5"/>
  <c r="G3" i="5"/>
  <c r="F3" i="5"/>
  <c r="Y29" i="4"/>
  <c r="X29" i="4"/>
  <c r="W29" i="4"/>
  <c r="V29" i="4"/>
  <c r="U29" i="4"/>
  <c r="T29" i="4"/>
  <c r="Y28" i="4"/>
  <c r="X28" i="4"/>
  <c r="W28" i="4"/>
  <c r="V28" i="4"/>
  <c r="U28" i="4"/>
  <c r="T28" i="4"/>
  <c r="Y27" i="4"/>
  <c r="X27" i="4"/>
  <c r="W27" i="4"/>
  <c r="V27" i="4"/>
  <c r="U27" i="4"/>
  <c r="T27" i="4"/>
  <c r="Y26" i="4"/>
  <c r="X26" i="4"/>
  <c r="W26" i="4"/>
  <c r="V26" i="4"/>
  <c r="U26" i="4"/>
  <c r="T26" i="4"/>
  <c r="Y25" i="4"/>
  <c r="X25" i="4"/>
  <c r="W25" i="4"/>
  <c r="V25" i="4"/>
  <c r="U25" i="4"/>
  <c r="T25" i="4"/>
  <c r="Y24" i="4"/>
  <c r="X24" i="4"/>
  <c r="W24" i="4"/>
  <c r="V24" i="4"/>
  <c r="U24" i="4"/>
  <c r="T24" i="4"/>
  <c r="Y22" i="4"/>
  <c r="X22" i="4"/>
  <c r="W22" i="4"/>
  <c r="V22" i="4"/>
  <c r="U22" i="4"/>
  <c r="T22" i="4"/>
  <c r="Y21" i="4"/>
  <c r="X21" i="4"/>
  <c r="W21" i="4"/>
  <c r="V21" i="4"/>
  <c r="U21" i="4"/>
  <c r="T21" i="4"/>
  <c r="Y20" i="4"/>
  <c r="X20" i="4"/>
  <c r="W20" i="4"/>
  <c r="V20" i="4"/>
  <c r="U20" i="4"/>
  <c r="T20" i="4"/>
  <c r="Y19" i="4"/>
  <c r="X19" i="4"/>
  <c r="W19" i="4"/>
  <c r="V19" i="4"/>
  <c r="U19" i="4"/>
  <c r="T19" i="4"/>
  <c r="Y18" i="4"/>
  <c r="X18" i="4"/>
  <c r="W18" i="4"/>
  <c r="V18" i="4"/>
  <c r="U18" i="4"/>
  <c r="T18" i="4"/>
  <c r="Y17" i="4"/>
  <c r="X17" i="4"/>
  <c r="W17" i="4"/>
  <c r="V17" i="4"/>
  <c r="U17" i="4"/>
  <c r="T17" i="4"/>
  <c r="Y15" i="4"/>
  <c r="X15" i="4"/>
  <c r="W15" i="4"/>
  <c r="V15" i="4"/>
  <c r="U15" i="4"/>
  <c r="T15" i="4"/>
  <c r="Y14" i="4"/>
  <c r="X14" i="4"/>
  <c r="W14" i="4"/>
  <c r="V14" i="4"/>
  <c r="U14" i="4"/>
  <c r="T14" i="4"/>
  <c r="Y13" i="4"/>
  <c r="X13" i="4"/>
  <c r="W13" i="4"/>
  <c r="V13" i="4"/>
  <c r="U13" i="4"/>
  <c r="T13" i="4"/>
  <c r="Y12" i="4"/>
  <c r="X12" i="4"/>
  <c r="W12" i="4"/>
  <c r="V12" i="4"/>
  <c r="U12" i="4"/>
  <c r="T12" i="4"/>
  <c r="Y11" i="4"/>
  <c r="X11" i="4"/>
  <c r="W11" i="4"/>
  <c r="V11" i="4"/>
  <c r="U11" i="4"/>
  <c r="T11" i="4"/>
  <c r="Y10" i="4"/>
  <c r="X10" i="4"/>
  <c r="W10" i="4"/>
  <c r="V10" i="4"/>
  <c r="U10" i="4"/>
  <c r="T10" i="4"/>
  <c r="Y8" i="4"/>
  <c r="X8" i="4"/>
  <c r="W8" i="4"/>
  <c r="V8" i="4"/>
  <c r="U8" i="4"/>
  <c r="T8" i="4"/>
  <c r="Y7" i="4"/>
  <c r="X7" i="4"/>
  <c r="W7" i="4"/>
  <c r="V7" i="4"/>
  <c r="U7" i="4"/>
  <c r="T7" i="4"/>
  <c r="Y6" i="4"/>
  <c r="X6" i="4"/>
  <c r="W6" i="4"/>
  <c r="V6" i="4"/>
  <c r="U6" i="4"/>
  <c r="T6" i="4"/>
  <c r="Y5" i="4"/>
  <c r="X5" i="4"/>
  <c r="W5" i="4"/>
  <c r="V5" i="4"/>
  <c r="U5" i="4"/>
  <c r="T5" i="4"/>
  <c r="Y4" i="4"/>
  <c r="X4" i="4"/>
  <c r="W4" i="4"/>
  <c r="V4" i="4"/>
  <c r="U4" i="4"/>
  <c r="T4" i="4"/>
  <c r="Y3" i="4"/>
  <c r="X3" i="4"/>
  <c r="W3" i="4"/>
  <c r="V3" i="4"/>
  <c r="U3" i="4"/>
  <c r="T3" i="4"/>
  <c r="Y29" i="3"/>
  <c r="X29" i="3"/>
  <c r="W29" i="3"/>
  <c r="V29" i="3"/>
  <c r="U29" i="3"/>
  <c r="T29" i="3"/>
  <c r="Y28" i="3"/>
  <c r="X28" i="3"/>
  <c r="W28" i="3"/>
  <c r="V28" i="3"/>
  <c r="U28" i="3"/>
  <c r="T28" i="3"/>
  <c r="Y27" i="3"/>
  <c r="X27" i="3"/>
  <c r="W27" i="3"/>
  <c r="V27" i="3"/>
  <c r="U27" i="3"/>
  <c r="T27" i="3"/>
  <c r="Y26" i="3"/>
  <c r="X26" i="3"/>
  <c r="W26" i="3"/>
  <c r="V26" i="3"/>
  <c r="U26" i="3"/>
  <c r="T26" i="3"/>
  <c r="Y25" i="3"/>
  <c r="X25" i="3"/>
  <c r="W25" i="3"/>
  <c r="V25" i="3"/>
  <c r="U25" i="3"/>
  <c r="T25" i="3"/>
  <c r="Y24" i="3"/>
  <c r="X24" i="3"/>
  <c r="W24" i="3"/>
  <c r="V24" i="3"/>
  <c r="U24" i="3"/>
  <c r="T24" i="3"/>
  <c r="Y22" i="3"/>
  <c r="X22" i="3"/>
  <c r="W22" i="3"/>
  <c r="V22" i="3"/>
  <c r="U22" i="3"/>
  <c r="T22" i="3"/>
  <c r="Y21" i="3"/>
  <c r="X21" i="3"/>
  <c r="W21" i="3"/>
  <c r="V21" i="3"/>
  <c r="U21" i="3"/>
  <c r="T21" i="3"/>
  <c r="Y20" i="3"/>
  <c r="X20" i="3"/>
  <c r="W20" i="3"/>
  <c r="V20" i="3"/>
  <c r="U20" i="3"/>
  <c r="T20" i="3"/>
  <c r="Y19" i="3"/>
  <c r="X19" i="3"/>
  <c r="W19" i="3"/>
  <c r="V19" i="3"/>
  <c r="U19" i="3"/>
  <c r="T19" i="3"/>
  <c r="Y18" i="3"/>
  <c r="X18" i="3"/>
  <c r="W18" i="3"/>
  <c r="V18" i="3"/>
  <c r="U18" i="3"/>
  <c r="T18" i="3"/>
  <c r="Y17" i="3"/>
  <c r="X17" i="3"/>
  <c r="W17" i="3"/>
  <c r="V17" i="3"/>
  <c r="U17" i="3"/>
  <c r="T17" i="3"/>
  <c r="Y15" i="3"/>
  <c r="X15" i="3"/>
  <c r="W15" i="3"/>
  <c r="V15" i="3"/>
  <c r="U15" i="3"/>
  <c r="T15" i="3"/>
  <c r="Y14" i="3"/>
  <c r="X14" i="3"/>
  <c r="W14" i="3"/>
  <c r="V14" i="3"/>
  <c r="U14" i="3"/>
  <c r="T14" i="3"/>
  <c r="Y13" i="3"/>
  <c r="X13" i="3"/>
  <c r="W13" i="3"/>
  <c r="V13" i="3"/>
  <c r="U13" i="3"/>
  <c r="T13" i="3"/>
  <c r="Y12" i="3"/>
  <c r="X12" i="3"/>
  <c r="W12" i="3"/>
  <c r="V12" i="3"/>
  <c r="U12" i="3"/>
  <c r="T12" i="3"/>
  <c r="Y11" i="3"/>
  <c r="X11" i="3"/>
  <c r="W11" i="3"/>
  <c r="V11" i="3"/>
  <c r="U11" i="3"/>
  <c r="T11" i="3"/>
  <c r="Y10" i="3"/>
  <c r="X10" i="3"/>
  <c r="W10" i="3"/>
  <c r="V10" i="3"/>
  <c r="U10" i="3"/>
  <c r="T10" i="3"/>
  <c r="T4" i="3"/>
  <c r="U4" i="3"/>
  <c r="V4" i="3"/>
  <c r="W4" i="3"/>
  <c r="X4" i="3"/>
  <c r="Y4" i="3"/>
  <c r="T5" i="3"/>
  <c r="U5" i="3"/>
  <c r="V5" i="3"/>
  <c r="W5" i="3"/>
  <c r="X5" i="3"/>
  <c r="Y5" i="3"/>
  <c r="T6" i="3"/>
  <c r="U6" i="3"/>
  <c r="V6" i="3"/>
  <c r="W6" i="3"/>
  <c r="X6" i="3"/>
  <c r="Y6" i="3"/>
  <c r="T7" i="3"/>
  <c r="U7" i="3"/>
  <c r="V7" i="3"/>
  <c r="W7" i="3"/>
  <c r="X7" i="3"/>
  <c r="Y7" i="3"/>
  <c r="T8" i="3"/>
  <c r="U8" i="3"/>
  <c r="V8" i="3"/>
  <c r="W8" i="3"/>
  <c r="X8" i="3"/>
  <c r="Y8" i="3"/>
  <c r="Y3" i="3"/>
  <c r="X3" i="3"/>
  <c r="W3" i="3"/>
  <c r="V3" i="3"/>
  <c r="U3" i="3"/>
  <c r="T3" i="3"/>
  <c r="R24" i="2"/>
  <c r="Q24" i="2"/>
  <c r="P24" i="2"/>
  <c r="O24" i="2"/>
  <c r="N24" i="2"/>
  <c r="M24" i="2"/>
  <c r="R23" i="2"/>
  <c r="Q23" i="2"/>
  <c r="P23" i="2"/>
  <c r="O23" i="2"/>
  <c r="N23" i="2"/>
  <c r="M23" i="2"/>
  <c r="R22" i="2"/>
  <c r="Q22" i="2"/>
  <c r="P22" i="2"/>
  <c r="O22" i="2"/>
  <c r="N22" i="2"/>
  <c r="M22" i="2"/>
  <c r="R21" i="2"/>
  <c r="Q21" i="2"/>
  <c r="P21" i="2"/>
  <c r="O21" i="2"/>
  <c r="N21" i="2"/>
  <c r="M21" i="2"/>
  <c r="R19" i="2"/>
  <c r="Q19" i="2"/>
  <c r="P19" i="2"/>
  <c r="O19" i="2"/>
  <c r="N19" i="2"/>
  <c r="M19" i="2"/>
  <c r="R18" i="2"/>
  <c r="Q18" i="2"/>
  <c r="P18" i="2"/>
  <c r="O18" i="2"/>
  <c r="N18" i="2"/>
  <c r="M18" i="2"/>
  <c r="R17" i="2"/>
  <c r="Q17" i="2"/>
  <c r="P17" i="2"/>
  <c r="O17" i="2"/>
  <c r="N17" i="2"/>
  <c r="M17" i="2"/>
  <c r="R16" i="2"/>
  <c r="Q16" i="2"/>
  <c r="P16" i="2"/>
  <c r="O16" i="2"/>
  <c r="N16" i="2"/>
  <c r="M16" i="2"/>
  <c r="R14" i="2"/>
  <c r="Q14" i="2"/>
  <c r="P14" i="2"/>
  <c r="O14" i="2"/>
  <c r="N14" i="2"/>
  <c r="M14" i="2"/>
  <c r="R13" i="2"/>
  <c r="Q13" i="2"/>
  <c r="P13" i="2"/>
  <c r="O13" i="2"/>
  <c r="N13" i="2"/>
  <c r="M13" i="2"/>
  <c r="R12" i="2"/>
  <c r="Q12" i="2"/>
  <c r="P12" i="2"/>
  <c r="O12" i="2"/>
  <c r="N12" i="2"/>
  <c r="M12" i="2"/>
  <c r="R11" i="2"/>
  <c r="Q11" i="2"/>
  <c r="P11" i="2"/>
  <c r="O11" i="2"/>
  <c r="N11" i="2"/>
  <c r="M11" i="2"/>
  <c r="R9" i="2"/>
  <c r="Q9" i="2"/>
  <c r="P9" i="2"/>
  <c r="O9" i="2"/>
  <c r="N9" i="2"/>
  <c r="M9" i="2"/>
  <c r="R8" i="2"/>
  <c r="Q8" i="2"/>
  <c r="P8" i="2"/>
  <c r="O8" i="2"/>
  <c r="N8" i="2"/>
  <c r="M8" i="2"/>
  <c r="R7" i="2"/>
  <c r="Q7" i="2"/>
  <c r="P7" i="2"/>
  <c r="O7" i="2"/>
  <c r="N7" i="2"/>
  <c r="M7" i="2"/>
  <c r="R6" i="2"/>
  <c r="Q6" i="2"/>
  <c r="P6" i="2"/>
  <c r="O6" i="2"/>
  <c r="N6" i="2"/>
  <c r="M6" i="2"/>
  <c r="O5" i="2"/>
  <c r="N5" i="2"/>
  <c r="M5" i="2"/>
  <c r="O4" i="2"/>
  <c r="N4" i="2"/>
  <c r="M4" i="2"/>
  <c r="O3" i="2"/>
  <c r="N3" i="2"/>
  <c r="M3" i="2"/>
  <c r="M4" i="1"/>
  <c r="N4" i="1"/>
  <c r="O4" i="1"/>
  <c r="M5" i="1"/>
  <c r="N5" i="1"/>
  <c r="O5" i="1"/>
  <c r="M6" i="1"/>
  <c r="N6" i="1"/>
  <c r="O6" i="1"/>
  <c r="P6" i="1"/>
  <c r="Q6" i="1"/>
  <c r="R6" i="1"/>
  <c r="M7" i="1"/>
  <c r="N7" i="1"/>
  <c r="O7" i="1"/>
  <c r="P7" i="1"/>
  <c r="Q7" i="1"/>
  <c r="R7" i="1"/>
  <c r="M8" i="1"/>
  <c r="N8" i="1"/>
  <c r="O8" i="1"/>
  <c r="P8" i="1"/>
  <c r="Q8" i="1"/>
  <c r="R8" i="1"/>
  <c r="M9" i="1"/>
  <c r="N9" i="1"/>
  <c r="O9" i="1"/>
  <c r="P9" i="1"/>
  <c r="Q9" i="1"/>
  <c r="R9" i="1"/>
  <c r="M11" i="1"/>
  <c r="N11" i="1"/>
  <c r="O11" i="1"/>
  <c r="P11" i="1"/>
  <c r="Q11" i="1"/>
  <c r="R11" i="1"/>
  <c r="M12" i="1"/>
  <c r="N12" i="1"/>
  <c r="O12" i="1"/>
  <c r="P12" i="1"/>
  <c r="Q12" i="1"/>
  <c r="R12" i="1"/>
  <c r="M13" i="1"/>
  <c r="N13" i="1"/>
  <c r="O13" i="1"/>
  <c r="P13" i="1"/>
  <c r="Q13" i="1"/>
  <c r="R13" i="1"/>
  <c r="M14" i="1"/>
  <c r="N14" i="1"/>
  <c r="O14" i="1"/>
  <c r="P14" i="1"/>
  <c r="Q14" i="1"/>
  <c r="R14" i="1"/>
  <c r="M16" i="1"/>
  <c r="N16" i="1"/>
  <c r="O16" i="1"/>
  <c r="P16" i="1"/>
  <c r="Q16" i="1"/>
  <c r="R16" i="1"/>
  <c r="M17" i="1"/>
  <c r="N17" i="1"/>
  <c r="O17" i="1"/>
  <c r="P17" i="1"/>
  <c r="Q17" i="1"/>
  <c r="R17" i="1"/>
  <c r="M18" i="1"/>
  <c r="N18" i="1"/>
  <c r="O18" i="1"/>
  <c r="P18" i="1"/>
  <c r="Q18" i="1"/>
  <c r="R18" i="1"/>
  <c r="M19" i="1"/>
  <c r="N19" i="1"/>
  <c r="O19" i="1"/>
  <c r="P19" i="1"/>
  <c r="Q19" i="1"/>
  <c r="R19" i="1"/>
  <c r="M21" i="1"/>
  <c r="N21" i="1"/>
  <c r="O21" i="1"/>
  <c r="P21" i="1"/>
  <c r="Q21" i="1"/>
  <c r="R21" i="1"/>
  <c r="M22" i="1"/>
  <c r="N22" i="1"/>
  <c r="O22" i="1"/>
  <c r="P22" i="1"/>
  <c r="Q22" i="1"/>
  <c r="R22" i="1"/>
  <c r="M23" i="1"/>
  <c r="N23" i="1"/>
  <c r="O23" i="1"/>
  <c r="P23" i="1"/>
  <c r="Q23" i="1"/>
  <c r="R23" i="1"/>
  <c r="M24" i="1"/>
  <c r="N24" i="1"/>
  <c r="O24" i="1"/>
  <c r="P24" i="1"/>
  <c r="Q24" i="1"/>
  <c r="R24" i="1"/>
  <c r="O3" i="1"/>
  <c r="N3" i="1"/>
  <c r="M3" i="1"/>
</calcChain>
</file>

<file path=xl/sharedStrings.xml><?xml version="1.0" encoding="utf-8"?>
<sst xmlns="http://schemas.openxmlformats.org/spreadsheetml/2006/main" count="164" uniqueCount="31">
  <si>
    <t>average</t>
  </si>
  <si>
    <t>STDEV</t>
  </si>
  <si>
    <t>Time (h)</t>
  </si>
  <si>
    <r>
      <t>A5</t>
    </r>
    <r>
      <rPr>
        <vertAlign val="superscript"/>
        <sz val="12"/>
        <rFont val="Calibri"/>
        <scheme val="minor"/>
      </rPr>
      <t>+</t>
    </r>
    <r>
      <rPr>
        <sz val="12"/>
        <rFont val="Calibri"/>
        <scheme val="minor"/>
      </rPr>
      <t>PI</t>
    </r>
    <r>
      <rPr>
        <vertAlign val="superscript"/>
        <sz val="12"/>
        <rFont val="Calibri"/>
        <scheme val="minor"/>
      </rPr>
      <t>-</t>
    </r>
  </si>
  <si>
    <r>
      <t>A5</t>
    </r>
    <r>
      <rPr>
        <vertAlign val="superscript"/>
        <sz val="12"/>
        <rFont val="Calibri"/>
        <scheme val="minor"/>
      </rPr>
      <t>+</t>
    </r>
    <r>
      <rPr>
        <sz val="12"/>
        <rFont val="Calibri"/>
        <scheme val="minor"/>
      </rPr>
      <t>PI</t>
    </r>
    <r>
      <rPr>
        <vertAlign val="superscript"/>
        <sz val="12"/>
        <rFont val="Calibri"/>
        <scheme val="minor"/>
      </rPr>
      <t>+</t>
    </r>
  </si>
  <si>
    <t>Control</t>
  </si>
  <si>
    <t>U937</t>
  </si>
  <si>
    <r>
      <t>A5</t>
    </r>
    <r>
      <rPr>
        <vertAlign val="superscript"/>
        <sz val="12"/>
        <rFont val="Calibri"/>
        <scheme val="minor"/>
      </rPr>
      <t>-</t>
    </r>
    <r>
      <rPr>
        <sz val="12"/>
        <rFont val="Calibri"/>
        <scheme val="minor"/>
      </rPr>
      <t>PI</t>
    </r>
    <r>
      <rPr>
        <vertAlign val="superscript"/>
        <sz val="12"/>
        <rFont val="Calibri"/>
        <scheme val="minor"/>
      </rPr>
      <t>-</t>
    </r>
  </si>
  <si>
    <t>NSA</t>
  </si>
  <si>
    <t>nec1s</t>
  </si>
  <si>
    <t>gsk872</t>
  </si>
  <si>
    <t>% of cells</t>
  </si>
  <si>
    <t>Number of cells</t>
  </si>
  <si>
    <t>zVAD</t>
  </si>
  <si>
    <t>Sorted A5-PI- U937 cells</t>
  </si>
  <si>
    <t>Sorted A5+PI- U937 cells</t>
  </si>
  <si>
    <t>population</t>
  </si>
  <si>
    <t>Number of survival cells</t>
  </si>
  <si>
    <t>TSZ</t>
  </si>
  <si>
    <t>Time post TSZ stimuli (h)</t>
  </si>
  <si>
    <t>Inhibitors</t>
  </si>
  <si>
    <t>state of cells prior to addition of inhibitors</t>
  </si>
  <si>
    <t>None</t>
  </si>
  <si>
    <t>Average</t>
  </si>
  <si>
    <t>L929</t>
  </si>
  <si>
    <t>Time post stimuli (h)</t>
  </si>
  <si>
    <t>Treatment</t>
  </si>
  <si>
    <t>TS</t>
  </si>
  <si>
    <t>NSA add 4h after stimuli</t>
  </si>
  <si>
    <r>
      <t>A5</t>
    </r>
    <r>
      <rPr>
        <vertAlign val="superscript"/>
        <sz val="12"/>
        <rFont val="Calibri"/>
        <scheme val="minor"/>
      </rPr>
      <t>+</t>
    </r>
    <r>
      <rPr>
        <sz val="12"/>
        <rFont val="Calibri"/>
        <scheme val="minor"/>
      </rPr>
      <t>LMI</t>
    </r>
    <r>
      <rPr>
        <vertAlign val="superscript"/>
        <sz val="12"/>
        <rFont val="Calibri"/>
        <scheme val="minor"/>
      </rPr>
      <t>-</t>
    </r>
  </si>
  <si>
    <r>
      <t>A5</t>
    </r>
    <r>
      <rPr>
        <vertAlign val="superscript"/>
        <sz val="12"/>
        <rFont val="Calibri"/>
        <scheme val="minor"/>
      </rPr>
      <t>+</t>
    </r>
    <r>
      <rPr>
        <sz val="12"/>
        <rFont val="Calibri"/>
        <scheme val="minor"/>
      </rPr>
      <t>LMI</t>
    </r>
    <r>
      <rPr>
        <vertAlign val="superscript"/>
        <sz val="12"/>
        <rFont val="Calibri"/>
        <scheme val="minor"/>
      </rPr>
      <t>+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name val="Calibri"/>
      <scheme val="minor"/>
    </font>
    <font>
      <vertAlign val="superscript"/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left"/>
    </xf>
    <xf numFmtId="0" fontId="1" fillId="0" borderId="0" xfId="0" applyFont="1"/>
    <xf numFmtId="2" fontId="0" fillId="0" borderId="0" xfId="0" applyNumberFormat="1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"/>
  <sheetViews>
    <sheetView zoomScale="80" zoomScaleNormal="80" zoomScalePageLayoutView="80" workbookViewId="0">
      <selection activeCell="P1" sqref="P1:R1"/>
    </sheetView>
  </sheetViews>
  <sheetFormatPr baseColWidth="10" defaultRowHeight="16" x14ac:dyDescent="0.2"/>
  <sheetData>
    <row r="1" spans="1:18" x14ac:dyDescent="0.2">
      <c r="A1" s="1" t="s">
        <v>6</v>
      </c>
      <c r="B1" s="1"/>
      <c r="C1" s="11" t="s">
        <v>11</v>
      </c>
      <c r="D1" s="11"/>
      <c r="E1" s="11"/>
      <c r="F1" s="11"/>
      <c r="G1" s="11"/>
      <c r="H1" s="11"/>
      <c r="I1" s="11"/>
      <c r="J1" s="11"/>
      <c r="K1" s="11"/>
      <c r="L1" s="1"/>
      <c r="M1" s="11" t="s">
        <v>0</v>
      </c>
      <c r="N1" s="11"/>
      <c r="O1" s="11"/>
      <c r="P1" s="11" t="s">
        <v>1</v>
      </c>
      <c r="Q1" s="11"/>
      <c r="R1" s="11"/>
    </row>
    <row r="2" spans="1:18" ht="19" x14ac:dyDescent="0.2">
      <c r="A2" s="1"/>
      <c r="B2" s="1" t="s">
        <v>2</v>
      </c>
      <c r="C2" s="10" t="s">
        <v>7</v>
      </c>
      <c r="D2" s="10"/>
      <c r="E2" s="10"/>
      <c r="F2" s="10" t="s">
        <v>3</v>
      </c>
      <c r="G2" s="10"/>
      <c r="H2" s="10"/>
      <c r="I2" s="10" t="s">
        <v>4</v>
      </c>
      <c r="J2" s="10"/>
      <c r="K2" s="10"/>
      <c r="L2" s="1"/>
      <c r="M2" s="3" t="s">
        <v>7</v>
      </c>
      <c r="N2" s="3" t="s">
        <v>3</v>
      </c>
      <c r="O2" s="2" t="s">
        <v>4</v>
      </c>
      <c r="P2" s="3" t="s">
        <v>7</v>
      </c>
      <c r="Q2" s="3" t="s">
        <v>3</v>
      </c>
      <c r="R2" s="2" t="s">
        <v>4</v>
      </c>
    </row>
    <row r="3" spans="1:18" x14ac:dyDescent="0.2">
      <c r="A3" s="1" t="s">
        <v>5</v>
      </c>
      <c r="B3" s="4">
        <v>1</v>
      </c>
      <c r="C3" s="5">
        <v>79.108999999999995</v>
      </c>
      <c r="D3" s="5"/>
      <c r="E3" s="5"/>
      <c r="F3" s="5">
        <v>2.6179999999999999</v>
      </c>
      <c r="G3" s="5"/>
      <c r="H3" s="5"/>
      <c r="I3" s="5">
        <v>16.015000000000001</v>
      </c>
      <c r="J3" s="5"/>
      <c r="K3" s="5"/>
      <c r="M3" s="6">
        <f>AVERAGE(C3:E3)</f>
        <v>79.108999999999995</v>
      </c>
      <c r="N3" s="6">
        <f>AVERAGE(F3:H3)</f>
        <v>2.6179999999999999</v>
      </c>
      <c r="O3" s="6">
        <f>AVERAGE(I3:K3)</f>
        <v>16.015000000000001</v>
      </c>
      <c r="P3" s="6"/>
      <c r="Q3" s="6"/>
      <c r="R3" s="6"/>
    </row>
    <row r="4" spans="1:18" x14ac:dyDescent="0.2">
      <c r="A4" s="1"/>
      <c r="B4" s="4">
        <v>1.5</v>
      </c>
      <c r="C4" s="5">
        <v>65.551000000000002</v>
      </c>
      <c r="D4" s="5"/>
      <c r="E4" s="5"/>
      <c r="F4" s="5">
        <v>14.513999999999999</v>
      </c>
      <c r="G4" s="5"/>
      <c r="H4" s="5"/>
      <c r="I4" s="5">
        <v>18.925999999999998</v>
      </c>
      <c r="J4" s="5"/>
      <c r="K4" s="5"/>
      <c r="M4" s="6">
        <f t="shared" ref="M4:M24" si="0">AVERAGE(C4:E4)</f>
        <v>65.551000000000002</v>
      </c>
      <c r="N4" s="6">
        <f t="shared" ref="N4:N24" si="1">AVERAGE(F4:H4)</f>
        <v>14.513999999999999</v>
      </c>
      <c r="O4" s="6">
        <f t="shared" ref="O4:O24" si="2">AVERAGE(I4:K4)</f>
        <v>18.925999999999998</v>
      </c>
      <c r="P4" s="6"/>
      <c r="Q4" s="6"/>
      <c r="R4" s="6"/>
    </row>
    <row r="5" spans="1:18" x14ac:dyDescent="0.2">
      <c r="A5" s="1"/>
      <c r="B5" s="4">
        <v>2</v>
      </c>
      <c r="C5" s="5">
        <v>45.4</v>
      </c>
      <c r="D5" s="5"/>
      <c r="E5" s="5"/>
      <c r="F5" s="5">
        <v>28.620999999999999</v>
      </c>
      <c r="G5" s="5"/>
      <c r="H5" s="5"/>
      <c r="I5" s="5">
        <v>23.905000000000001</v>
      </c>
      <c r="J5" s="5"/>
      <c r="K5" s="5"/>
      <c r="M5" s="6">
        <f t="shared" si="0"/>
        <v>45.4</v>
      </c>
      <c r="N5" s="6">
        <f t="shared" si="1"/>
        <v>28.620999999999999</v>
      </c>
      <c r="O5" s="6">
        <f t="shared" si="2"/>
        <v>23.905000000000001</v>
      </c>
      <c r="P5" s="6"/>
      <c r="Q5" s="6"/>
      <c r="R5" s="6"/>
    </row>
    <row r="6" spans="1:18" x14ac:dyDescent="0.2">
      <c r="A6" s="1"/>
      <c r="B6" s="4">
        <v>4</v>
      </c>
      <c r="C6" s="5">
        <v>23.14</v>
      </c>
      <c r="D6" s="5">
        <v>23.494</v>
      </c>
      <c r="E6" s="5">
        <v>16.591999999999999</v>
      </c>
      <c r="F6" s="5">
        <v>30.085999999999999</v>
      </c>
      <c r="G6" s="5">
        <v>30.757000000000001</v>
      </c>
      <c r="H6" s="5">
        <v>25.268000000000001</v>
      </c>
      <c r="I6" s="5">
        <v>41.875</v>
      </c>
      <c r="J6" s="5">
        <v>40.941000000000003</v>
      </c>
      <c r="K6" s="5">
        <v>51.106999999999999</v>
      </c>
      <c r="M6" s="6">
        <f t="shared" si="0"/>
        <v>21.075333333333333</v>
      </c>
      <c r="N6" s="6">
        <f t="shared" si="1"/>
        <v>28.703666666666667</v>
      </c>
      <c r="O6" s="6">
        <f t="shared" si="2"/>
        <v>44.640999999999998</v>
      </c>
      <c r="P6" s="6">
        <f t="shared" ref="P6:P24" si="3">STDEV(C6:E6)</f>
        <v>3.8867129213942899</v>
      </c>
      <c r="Q6" s="6">
        <f t="shared" ref="Q6:Q24" si="4">STDEV(F6:H6)</f>
        <v>2.9942301737397097</v>
      </c>
      <c r="R6" s="6">
        <f t="shared" ref="R6:R24" si="5">STDEV(I6:K6)</f>
        <v>5.6191597236597506</v>
      </c>
    </row>
    <row r="7" spans="1:18" x14ac:dyDescent="0.2">
      <c r="A7" s="1"/>
      <c r="B7" s="4">
        <v>6</v>
      </c>
      <c r="C7" s="5">
        <v>17.981999999999999</v>
      </c>
      <c r="D7" s="5">
        <v>21.754000000000001</v>
      </c>
      <c r="E7" s="5">
        <v>23.585000000000001</v>
      </c>
      <c r="F7" s="5">
        <v>9.2650000000000006</v>
      </c>
      <c r="G7" s="5">
        <v>12.31</v>
      </c>
      <c r="H7" s="5">
        <v>12.786</v>
      </c>
      <c r="I7" s="5">
        <v>68.546000000000006</v>
      </c>
      <c r="J7" s="5">
        <v>60.286999999999999</v>
      </c>
      <c r="K7" s="5">
        <v>58.747</v>
      </c>
      <c r="M7" s="6">
        <f t="shared" si="0"/>
        <v>21.107000000000003</v>
      </c>
      <c r="N7" s="6">
        <f t="shared" si="1"/>
        <v>11.453666666666669</v>
      </c>
      <c r="O7" s="6">
        <f t="shared" si="2"/>
        <v>62.526666666666664</v>
      </c>
      <c r="P7" s="6">
        <f t="shared" si="3"/>
        <v>2.8569842491690296</v>
      </c>
      <c r="Q7" s="6">
        <f t="shared" si="4"/>
        <v>1.9103246669959719</v>
      </c>
      <c r="R7" s="6">
        <f t="shared" si="5"/>
        <v>5.269457309185964</v>
      </c>
    </row>
    <row r="8" spans="1:18" x14ac:dyDescent="0.2">
      <c r="A8" s="1"/>
      <c r="B8" s="4">
        <v>8</v>
      </c>
      <c r="C8" s="5">
        <v>11.125</v>
      </c>
      <c r="D8" s="5">
        <v>15.375999999999999</v>
      </c>
      <c r="E8" s="5">
        <v>19.736000000000001</v>
      </c>
      <c r="F8" s="5">
        <v>5.9649999999999999</v>
      </c>
      <c r="G8" s="5">
        <v>7.7240000000000002</v>
      </c>
      <c r="H8" s="5">
        <v>7.3280000000000003</v>
      </c>
      <c r="I8" s="5">
        <v>79.759</v>
      </c>
      <c r="J8" s="5">
        <v>70.787000000000006</v>
      </c>
      <c r="K8" s="5">
        <v>66.634</v>
      </c>
      <c r="M8" s="6">
        <f t="shared" si="0"/>
        <v>15.412333333333331</v>
      </c>
      <c r="N8" s="6">
        <f t="shared" si="1"/>
        <v>7.0056666666666665</v>
      </c>
      <c r="O8" s="6">
        <f t="shared" si="2"/>
        <v>72.393333333333331</v>
      </c>
      <c r="P8" s="6">
        <f t="shared" si="3"/>
        <v>4.3056149773677443</v>
      </c>
      <c r="Q8" s="6">
        <f t="shared" si="4"/>
        <v>0.92273741299101308</v>
      </c>
      <c r="R8" s="6">
        <f t="shared" si="5"/>
        <v>6.7083258964762082</v>
      </c>
    </row>
    <row r="9" spans="1:18" x14ac:dyDescent="0.2">
      <c r="A9" s="1"/>
      <c r="B9" s="4">
        <v>24</v>
      </c>
      <c r="C9" s="5">
        <v>16.52</v>
      </c>
      <c r="D9" s="5">
        <v>13.888999999999999</v>
      </c>
      <c r="E9" s="5">
        <v>18.356000000000002</v>
      </c>
      <c r="F9" s="5">
        <v>5.9470000000000001</v>
      </c>
      <c r="G9" s="5">
        <v>2.778</v>
      </c>
      <c r="H9" s="5">
        <v>4.2469999999999999</v>
      </c>
      <c r="I9" s="5">
        <v>60.131999999999998</v>
      </c>
      <c r="J9" s="5">
        <v>61.404000000000003</v>
      </c>
      <c r="K9" s="5">
        <v>59.314999999999998</v>
      </c>
      <c r="M9" s="6">
        <f t="shared" si="0"/>
        <v>16.254999999999999</v>
      </c>
      <c r="N9" s="6">
        <f t="shared" si="1"/>
        <v>4.3239999999999998</v>
      </c>
      <c r="O9" s="6">
        <f t="shared" si="2"/>
        <v>60.283666666666669</v>
      </c>
      <c r="P9" s="6">
        <f t="shared" si="3"/>
        <v>2.2452596731781442</v>
      </c>
      <c r="Q9" s="6">
        <f t="shared" si="4"/>
        <v>1.5859025821279191</v>
      </c>
      <c r="R9" s="6">
        <f t="shared" si="5"/>
        <v>1.0527261435593493</v>
      </c>
    </row>
    <row r="10" spans="1:18" x14ac:dyDescent="0.2">
      <c r="A10" s="1"/>
      <c r="B10" s="4"/>
      <c r="C10" s="5"/>
      <c r="D10" s="5"/>
      <c r="E10" s="5"/>
      <c r="F10" s="5"/>
      <c r="G10" s="5"/>
      <c r="H10" s="5"/>
      <c r="I10" s="5"/>
      <c r="J10" s="5"/>
      <c r="K10" s="5"/>
      <c r="M10" s="6"/>
      <c r="N10" s="6"/>
      <c r="O10" s="6"/>
      <c r="P10" s="6"/>
      <c r="Q10" s="6"/>
      <c r="R10" s="6"/>
    </row>
    <row r="11" spans="1:18" x14ac:dyDescent="0.2">
      <c r="A11" s="1" t="s">
        <v>8</v>
      </c>
      <c r="B11" s="4">
        <v>4</v>
      </c>
      <c r="C11" s="5">
        <v>63.628</v>
      </c>
      <c r="D11" s="5">
        <v>57.24</v>
      </c>
      <c r="E11" s="5">
        <v>61.953000000000003</v>
      </c>
      <c r="F11" s="5">
        <v>9.7959999999999994</v>
      </c>
      <c r="G11" s="5">
        <v>9.9179999999999993</v>
      </c>
      <c r="H11" s="5">
        <v>9.0730000000000004</v>
      </c>
      <c r="I11" s="5">
        <v>24.666</v>
      </c>
      <c r="J11" s="5">
        <v>30.934999999999999</v>
      </c>
      <c r="K11" s="5">
        <v>26.35</v>
      </c>
      <c r="M11" s="6">
        <f t="shared" si="0"/>
        <v>60.940333333333335</v>
      </c>
      <c r="N11" s="6">
        <f t="shared" si="1"/>
        <v>9.5956666666666663</v>
      </c>
      <c r="O11" s="6">
        <f t="shared" si="2"/>
        <v>27.316999999999997</v>
      </c>
      <c r="P11" s="6">
        <f t="shared" si="3"/>
        <v>3.3122132077107187</v>
      </c>
      <c r="Q11" s="6">
        <f t="shared" si="4"/>
        <v>0.45673442319725888</v>
      </c>
      <c r="R11" s="6">
        <f t="shared" si="5"/>
        <v>3.244442479070941</v>
      </c>
    </row>
    <row r="12" spans="1:18" x14ac:dyDescent="0.2">
      <c r="A12" s="1"/>
      <c r="B12" s="4">
        <v>6</v>
      </c>
      <c r="C12" s="5">
        <v>67.091999999999999</v>
      </c>
      <c r="D12" s="5">
        <v>68.001999999999995</v>
      </c>
      <c r="E12" s="5">
        <v>67.921000000000006</v>
      </c>
      <c r="F12" s="5">
        <v>5.093</v>
      </c>
      <c r="G12" s="5">
        <v>4.2619999999999996</v>
      </c>
      <c r="H12" s="5">
        <v>3.9350000000000001</v>
      </c>
      <c r="I12" s="5">
        <v>25.870999999999999</v>
      </c>
      <c r="J12" s="5">
        <v>25.071999999999999</v>
      </c>
      <c r="K12" s="5">
        <v>25.126999999999999</v>
      </c>
      <c r="M12" s="6">
        <f t="shared" si="0"/>
        <v>67.671666666666667</v>
      </c>
      <c r="N12" s="6">
        <f t="shared" si="1"/>
        <v>4.4300000000000006</v>
      </c>
      <c r="O12" s="6">
        <f t="shared" si="2"/>
        <v>25.356666666666666</v>
      </c>
      <c r="P12" s="6">
        <f t="shared" si="3"/>
        <v>0.50363710480199342</v>
      </c>
      <c r="Q12" s="6">
        <f t="shared" si="4"/>
        <v>0.59699999999999342</v>
      </c>
      <c r="R12" s="6">
        <f t="shared" si="5"/>
        <v>0.44627383223009293</v>
      </c>
    </row>
    <row r="13" spans="1:18" x14ac:dyDescent="0.2">
      <c r="A13" s="1"/>
      <c r="B13" s="4">
        <v>8</v>
      </c>
      <c r="C13" s="5">
        <v>71.777000000000001</v>
      </c>
      <c r="D13" s="5">
        <v>71.784999999999997</v>
      </c>
      <c r="E13" s="5">
        <v>72.668999999999997</v>
      </c>
      <c r="F13" s="5">
        <v>4.1180000000000003</v>
      </c>
      <c r="G13" s="5">
        <v>3.2309999999999999</v>
      </c>
      <c r="H13" s="5">
        <v>1.992</v>
      </c>
      <c r="I13" s="5">
        <v>22.227</v>
      </c>
      <c r="J13" s="5">
        <v>22.300999999999998</v>
      </c>
      <c r="K13" s="5">
        <v>20.414000000000001</v>
      </c>
      <c r="M13" s="6">
        <f t="shared" si="0"/>
        <v>72.076999999999998</v>
      </c>
      <c r="N13" s="6">
        <f t="shared" si="1"/>
        <v>3.113666666666667</v>
      </c>
      <c r="O13" s="6">
        <f t="shared" si="2"/>
        <v>21.647333333333336</v>
      </c>
      <c r="P13" s="6">
        <f t="shared" si="3"/>
        <v>0.51270264286426193</v>
      </c>
      <c r="Q13" s="6">
        <f t="shared" si="4"/>
        <v>1.0678456505194613</v>
      </c>
      <c r="R13" s="6">
        <f t="shared" si="5"/>
        <v>1.0687386646572354</v>
      </c>
    </row>
    <row r="14" spans="1:18" x14ac:dyDescent="0.2">
      <c r="A14" s="1"/>
      <c r="B14" s="4">
        <v>24</v>
      </c>
      <c r="C14" s="5">
        <v>59.814999999999998</v>
      </c>
      <c r="D14" s="5">
        <v>72.394999999999996</v>
      </c>
      <c r="E14" s="5">
        <v>70.768000000000001</v>
      </c>
      <c r="F14" s="5">
        <v>19.667000000000002</v>
      </c>
      <c r="G14" s="5">
        <v>9.3339999999999996</v>
      </c>
      <c r="H14" s="5">
        <v>9.2149999999999999</v>
      </c>
      <c r="I14" s="5">
        <v>16.667000000000002</v>
      </c>
      <c r="J14" s="5">
        <v>14.12</v>
      </c>
      <c r="K14" s="5">
        <v>13.84</v>
      </c>
      <c r="M14" s="6">
        <f t="shared" si="0"/>
        <v>67.659333333333322</v>
      </c>
      <c r="N14" s="6">
        <f t="shared" si="1"/>
        <v>12.738666666666667</v>
      </c>
      <c r="O14" s="6">
        <f t="shared" si="2"/>
        <v>14.875666666666666</v>
      </c>
      <c r="P14" s="6">
        <f t="shared" si="3"/>
        <v>6.8419263612913381</v>
      </c>
      <c r="Q14" s="6">
        <f t="shared" si="4"/>
        <v>6.0004076805941562</v>
      </c>
      <c r="R14" s="6">
        <f t="shared" si="5"/>
        <v>1.5576444823300781</v>
      </c>
    </row>
    <row r="15" spans="1:18" x14ac:dyDescent="0.2">
      <c r="A15" s="1"/>
      <c r="B15" s="4"/>
      <c r="C15" s="5"/>
      <c r="D15" s="5"/>
      <c r="E15" s="5"/>
      <c r="F15" s="5"/>
      <c r="G15" s="5"/>
      <c r="H15" s="5"/>
      <c r="I15" s="5"/>
      <c r="J15" s="5"/>
      <c r="K15" s="5"/>
      <c r="M15" s="6"/>
      <c r="N15" s="6"/>
      <c r="O15" s="6"/>
      <c r="P15" s="6"/>
      <c r="Q15" s="6"/>
      <c r="R15" s="6"/>
    </row>
    <row r="16" spans="1:18" x14ac:dyDescent="0.2">
      <c r="A16" s="1" t="s">
        <v>9</v>
      </c>
      <c r="B16" s="4">
        <v>4</v>
      </c>
      <c r="C16" s="5">
        <v>43.703000000000003</v>
      </c>
      <c r="D16" s="5">
        <v>43.856999999999999</v>
      </c>
      <c r="E16" s="5">
        <v>41.656999999999996</v>
      </c>
      <c r="F16" s="5">
        <v>19.571999999999999</v>
      </c>
      <c r="G16" s="5">
        <v>16.952999999999999</v>
      </c>
      <c r="H16" s="5">
        <v>17.596</v>
      </c>
      <c r="I16" s="5">
        <v>32.136000000000003</v>
      </c>
      <c r="J16" s="5">
        <v>35.173000000000002</v>
      </c>
      <c r="K16" s="5">
        <v>36.694000000000003</v>
      </c>
      <c r="M16" s="6">
        <f t="shared" si="0"/>
        <v>43.072333333333326</v>
      </c>
      <c r="N16" s="6">
        <f t="shared" si="1"/>
        <v>18.040333333333333</v>
      </c>
      <c r="O16" s="6">
        <f t="shared" si="2"/>
        <v>34.667666666666669</v>
      </c>
      <c r="P16" s="6">
        <f t="shared" si="3"/>
        <v>1.2281308290786206</v>
      </c>
      <c r="Q16" s="6">
        <f t="shared" si="4"/>
        <v>1.3648678812739834</v>
      </c>
      <c r="R16" s="6">
        <f t="shared" si="5"/>
        <v>2.3206383460878461</v>
      </c>
    </row>
    <row r="17" spans="1:18" x14ac:dyDescent="0.2">
      <c r="A17" s="1"/>
      <c r="B17" s="4">
        <v>6</v>
      </c>
      <c r="C17" s="5">
        <v>46.335000000000001</v>
      </c>
      <c r="D17" s="5">
        <v>46.561</v>
      </c>
      <c r="E17" s="5">
        <v>48.97</v>
      </c>
      <c r="F17" s="5">
        <v>9.1959999999999997</v>
      </c>
      <c r="G17" s="5">
        <v>8.968</v>
      </c>
      <c r="H17" s="5">
        <v>9.2940000000000005</v>
      </c>
      <c r="I17" s="5">
        <v>42.158999999999999</v>
      </c>
      <c r="J17" s="5">
        <v>40.590000000000003</v>
      </c>
      <c r="K17" s="5">
        <v>37.805</v>
      </c>
      <c r="M17" s="6">
        <f t="shared" si="0"/>
        <v>47.288666666666664</v>
      </c>
      <c r="N17" s="6">
        <f t="shared" si="1"/>
        <v>9.1526666666666667</v>
      </c>
      <c r="O17" s="6">
        <f t="shared" si="2"/>
        <v>40.184666666666665</v>
      </c>
      <c r="P17" s="6">
        <f t="shared" si="3"/>
        <v>1.4604555225453908</v>
      </c>
      <c r="Q17" s="6">
        <f t="shared" si="4"/>
        <v>0.16726426197288349</v>
      </c>
      <c r="R17" s="6">
        <f t="shared" si="5"/>
        <v>2.2051191199872475</v>
      </c>
    </row>
    <row r="18" spans="1:18" x14ac:dyDescent="0.2">
      <c r="A18" s="1"/>
      <c r="B18" s="4">
        <v>8</v>
      </c>
      <c r="C18" s="5">
        <v>42.94</v>
      </c>
      <c r="D18" s="5">
        <v>50.567999999999998</v>
      </c>
      <c r="E18" s="5">
        <v>52.976999999999997</v>
      </c>
      <c r="F18" s="5">
        <v>7.6059999999999999</v>
      </c>
      <c r="G18" s="5">
        <v>7.7439999999999998</v>
      </c>
      <c r="H18" s="5">
        <v>7.7439999999999998</v>
      </c>
      <c r="I18" s="5">
        <v>46.506999999999998</v>
      </c>
      <c r="J18" s="5">
        <v>36.576999999999998</v>
      </c>
      <c r="K18" s="5">
        <v>35.085000000000001</v>
      </c>
      <c r="M18" s="6">
        <f t="shared" si="0"/>
        <v>48.828333333333326</v>
      </c>
      <c r="N18" s="6">
        <f t="shared" si="1"/>
        <v>7.6980000000000004</v>
      </c>
      <c r="O18" s="6">
        <f t="shared" si="2"/>
        <v>39.38966666666667</v>
      </c>
      <c r="P18" s="6">
        <f t="shared" si="3"/>
        <v>5.2397683472967893</v>
      </c>
      <c r="Q18" s="6">
        <f t="shared" si="4"/>
        <v>7.9674337148168295E-2</v>
      </c>
      <c r="R18" s="6">
        <f t="shared" si="5"/>
        <v>6.2087713223577774</v>
      </c>
    </row>
    <row r="19" spans="1:18" x14ac:dyDescent="0.2">
      <c r="A19" s="1"/>
      <c r="B19" s="4">
        <v>24</v>
      </c>
      <c r="C19" s="5">
        <v>59.988</v>
      </c>
      <c r="D19" s="5">
        <v>61.466999999999999</v>
      </c>
      <c r="E19" s="5">
        <v>62.8</v>
      </c>
      <c r="F19" s="5">
        <v>5.4039999999999999</v>
      </c>
      <c r="G19" s="5">
        <v>4.63</v>
      </c>
      <c r="H19" s="5">
        <v>5.7130000000000001</v>
      </c>
      <c r="I19" s="5">
        <v>21.311</v>
      </c>
      <c r="J19" s="5">
        <v>24.611999999999998</v>
      </c>
      <c r="K19" s="5">
        <v>21.849</v>
      </c>
      <c r="M19" s="6">
        <f t="shared" si="0"/>
        <v>61.418333333333329</v>
      </c>
      <c r="N19" s="6">
        <f t="shared" si="1"/>
        <v>5.2489999999999997</v>
      </c>
      <c r="O19" s="6">
        <f t="shared" si="2"/>
        <v>22.590666666666667</v>
      </c>
      <c r="P19" s="6">
        <f t="shared" si="3"/>
        <v>1.4066315556439539</v>
      </c>
      <c r="Q19" s="6">
        <f t="shared" si="4"/>
        <v>0.55788977405935669</v>
      </c>
      <c r="R19" s="6">
        <f t="shared" si="5"/>
        <v>1.7710737797543417</v>
      </c>
    </row>
    <row r="20" spans="1:18" x14ac:dyDescent="0.2">
      <c r="A20" s="1"/>
      <c r="B20" s="4"/>
      <c r="C20" s="5"/>
      <c r="D20" s="5"/>
      <c r="E20" s="5"/>
      <c r="F20" s="5"/>
      <c r="G20" s="5"/>
      <c r="H20" s="5"/>
      <c r="I20" s="5"/>
      <c r="J20" s="5"/>
      <c r="K20" s="5"/>
      <c r="M20" s="6"/>
      <c r="N20" s="6"/>
      <c r="O20" s="6"/>
      <c r="P20" s="6"/>
      <c r="Q20" s="6"/>
      <c r="R20" s="6"/>
    </row>
    <row r="21" spans="1:18" x14ac:dyDescent="0.2">
      <c r="A21" s="1" t="s">
        <v>10</v>
      </c>
      <c r="B21" s="4">
        <v>4</v>
      </c>
      <c r="C21" s="5">
        <v>49.078000000000003</v>
      </c>
      <c r="D21" s="5">
        <v>51.103999999999999</v>
      </c>
      <c r="E21" s="5">
        <v>49.055</v>
      </c>
      <c r="F21" s="5">
        <v>19.437999999999999</v>
      </c>
      <c r="G21" s="5">
        <v>19.091000000000001</v>
      </c>
      <c r="H21" s="5">
        <v>19.369</v>
      </c>
      <c r="I21" s="5">
        <v>28.346</v>
      </c>
      <c r="J21" s="5">
        <v>27.785</v>
      </c>
      <c r="K21" s="5">
        <v>28.454000000000001</v>
      </c>
      <c r="M21" s="6">
        <f t="shared" si="0"/>
        <v>49.745666666666665</v>
      </c>
      <c r="N21" s="6">
        <f t="shared" si="1"/>
        <v>19.299333333333333</v>
      </c>
      <c r="O21" s="6">
        <f t="shared" si="2"/>
        <v>28.195000000000004</v>
      </c>
      <c r="P21" s="6">
        <f t="shared" si="3"/>
        <v>1.1764073840865377</v>
      </c>
      <c r="Q21" s="6">
        <f t="shared" si="4"/>
        <v>0.18369086349988376</v>
      </c>
      <c r="R21" s="6">
        <f t="shared" si="5"/>
        <v>0.35915317066677849</v>
      </c>
    </row>
    <row r="22" spans="1:18" x14ac:dyDescent="0.2">
      <c r="B22" s="4">
        <v>6</v>
      </c>
      <c r="C22" s="5">
        <v>33.533999999999999</v>
      </c>
      <c r="D22" s="5">
        <v>33.116</v>
      </c>
      <c r="E22" s="5">
        <v>34.491999999999997</v>
      </c>
      <c r="F22" s="5">
        <v>26.41</v>
      </c>
      <c r="G22" s="5">
        <v>30.12</v>
      </c>
      <c r="H22" s="5">
        <v>28.556000000000001</v>
      </c>
      <c r="I22" s="5">
        <v>36.481000000000002</v>
      </c>
      <c r="J22" s="5">
        <v>32.753</v>
      </c>
      <c r="K22" s="5">
        <v>33.436</v>
      </c>
      <c r="M22" s="6">
        <f t="shared" si="0"/>
        <v>33.713999999999999</v>
      </c>
      <c r="N22" s="6">
        <f t="shared" si="1"/>
        <v>28.361999999999998</v>
      </c>
      <c r="O22" s="6">
        <f t="shared" si="2"/>
        <v>34.223333333333336</v>
      </c>
      <c r="P22" s="6">
        <f t="shared" si="3"/>
        <v>0.70543887049126963</v>
      </c>
      <c r="Q22" s="6">
        <f t="shared" si="4"/>
        <v>1.8625928164792223</v>
      </c>
      <c r="R22" s="6">
        <f t="shared" si="5"/>
        <v>1.9847962951732192</v>
      </c>
    </row>
    <row r="23" spans="1:18" x14ac:dyDescent="0.2">
      <c r="B23" s="4">
        <v>8</v>
      </c>
      <c r="C23" s="5">
        <v>26.765999999999998</v>
      </c>
      <c r="D23" s="5">
        <v>32.546999999999997</v>
      </c>
      <c r="E23" s="5">
        <v>36.128999999999998</v>
      </c>
      <c r="F23" s="5">
        <v>20.957000000000001</v>
      </c>
      <c r="G23" s="5">
        <v>27.004000000000001</v>
      </c>
      <c r="H23" s="5">
        <v>22.158999999999999</v>
      </c>
      <c r="I23" s="5">
        <v>39.033999999999999</v>
      </c>
      <c r="J23" s="5">
        <v>35.243000000000002</v>
      </c>
      <c r="K23" s="5">
        <v>37.167000000000002</v>
      </c>
      <c r="M23" s="6">
        <f t="shared" si="0"/>
        <v>31.813999999999997</v>
      </c>
      <c r="N23" s="6">
        <f t="shared" si="1"/>
        <v>23.373333333333335</v>
      </c>
      <c r="O23" s="6">
        <f t="shared" si="2"/>
        <v>37.148000000000003</v>
      </c>
      <c r="P23" s="6">
        <f t="shared" si="3"/>
        <v>4.7243421764304872</v>
      </c>
      <c r="Q23" s="6">
        <f t="shared" si="4"/>
        <v>3.2011726497227952</v>
      </c>
      <c r="R23" s="6">
        <f t="shared" si="5"/>
        <v>1.8955714178051941</v>
      </c>
    </row>
    <row r="24" spans="1:18" x14ac:dyDescent="0.2">
      <c r="B24" s="4">
        <v>24</v>
      </c>
      <c r="C24" s="5">
        <v>26.757999999999999</v>
      </c>
      <c r="D24" s="5">
        <v>27.132000000000001</v>
      </c>
      <c r="E24" s="5">
        <v>20.558</v>
      </c>
      <c r="F24" s="5">
        <v>9.9420000000000002</v>
      </c>
      <c r="G24" s="5">
        <v>10.032</v>
      </c>
      <c r="H24" s="5">
        <v>9.3970000000000002</v>
      </c>
      <c r="I24" s="5">
        <v>43.628</v>
      </c>
      <c r="J24" s="5">
        <v>52.347999999999999</v>
      </c>
      <c r="K24" s="5">
        <v>59.088999999999999</v>
      </c>
      <c r="M24" s="6">
        <f t="shared" si="0"/>
        <v>24.816000000000003</v>
      </c>
      <c r="N24" s="6">
        <f t="shared" si="1"/>
        <v>9.7903333333333347</v>
      </c>
      <c r="O24" s="6">
        <f t="shared" si="2"/>
        <v>51.688333333333333</v>
      </c>
      <c r="P24" s="6">
        <f t="shared" si="3"/>
        <v>3.6922746376725359</v>
      </c>
      <c r="Q24" s="6">
        <f t="shared" si="4"/>
        <v>0.34359617770477785</v>
      </c>
      <c r="R24" s="6">
        <f t="shared" si="5"/>
        <v>7.751580505505534</v>
      </c>
    </row>
  </sheetData>
  <mergeCells count="6">
    <mergeCell ref="P1:R1"/>
    <mergeCell ref="C2:E2"/>
    <mergeCell ref="F2:H2"/>
    <mergeCell ref="I2:K2"/>
    <mergeCell ref="C1:K1"/>
    <mergeCell ref="M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"/>
  <sheetViews>
    <sheetView zoomScale="80" zoomScaleNormal="80" zoomScalePageLayoutView="80" workbookViewId="0">
      <selection activeCell="P1" sqref="P1:R1"/>
    </sheetView>
  </sheetViews>
  <sheetFormatPr baseColWidth="10" defaultRowHeight="16" x14ac:dyDescent="0.2"/>
  <sheetData>
    <row r="1" spans="1:18" x14ac:dyDescent="0.2">
      <c r="A1" s="1" t="s">
        <v>6</v>
      </c>
      <c r="B1" s="1"/>
      <c r="C1" s="11" t="s">
        <v>12</v>
      </c>
      <c r="D1" s="11"/>
      <c r="E1" s="11"/>
      <c r="F1" s="11"/>
      <c r="G1" s="11"/>
      <c r="H1" s="11"/>
      <c r="I1" s="11"/>
      <c r="J1" s="11"/>
      <c r="K1" s="11"/>
      <c r="L1" s="1"/>
      <c r="M1" s="11" t="s">
        <v>0</v>
      </c>
      <c r="N1" s="11"/>
      <c r="O1" s="11"/>
      <c r="P1" s="11" t="s">
        <v>1</v>
      </c>
      <c r="Q1" s="11"/>
      <c r="R1" s="11"/>
    </row>
    <row r="2" spans="1:18" ht="19" x14ac:dyDescent="0.2">
      <c r="A2" s="1"/>
      <c r="B2" s="1" t="s">
        <v>2</v>
      </c>
      <c r="C2" s="10" t="s">
        <v>7</v>
      </c>
      <c r="D2" s="10"/>
      <c r="E2" s="10"/>
      <c r="F2" s="10" t="s">
        <v>3</v>
      </c>
      <c r="G2" s="10"/>
      <c r="H2" s="10"/>
      <c r="I2" s="10" t="s">
        <v>4</v>
      </c>
      <c r="J2" s="10"/>
      <c r="K2" s="10"/>
      <c r="L2" s="1"/>
      <c r="M2" s="3" t="s">
        <v>7</v>
      </c>
      <c r="N2" s="3" t="s">
        <v>3</v>
      </c>
      <c r="O2" s="2" t="s">
        <v>4</v>
      </c>
      <c r="P2" s="3" t="s">
        <v>7</v>
      </c>
      <c r="Q2" s="3" t="s">
        <v>3</v>
      </c>
      <c r="R2" s="2" t="s">
        <v>4</v>
      </c>
    </row>
    <row r="3" spans="1:18" x14ac:dyDescent="0.2">
      <c r="A3" s="1" t="s">
        <v>5</v>
      </c>
      <c r="B3" s="4">
        <v>1</v>
      </c>
      <c r="C3" s="5">
        <v>20547.61</v>
      </c>
      <c r="D3" s="5"/>
      <c r="E3" s="5"/>
      <c r="F3" s="5">
        <v>679.9941</v>
      </c>
      <c r="G3" s="5"/>
      <c r="H3" s="5"/>
      <c r="I3" s="5">
        <v>4159.7039999999997</v>
      </c>
      <c r="J3" s="5"/>
      <c r="K3" s="5"/>
      <c r="M3" s="6">
        <f>AVERAGE(C3:E3)</f>
        <v>20547.61</v>
      </c>
      <c r="N3" s="6">
        <f>AVERAGE(F3:H3)</f>
        <v>679.9941</v>
      </c>
      <c r="O3" s="6">
        <f>AVERAGE(I3:K3)</f>
        <v>4159.7039999999997</v>
      </c>
      <c r="P3" s="6"/>
      <c r="Q3" s="6"/>
      <c r="R3" s="6"/>
    </row>
    <row r="4" spans="1:18" x14ac:dyDescent="0.2">
      <c r="A4" s="1"/>
      <c r="B4" s="4">
        <v>1.5</v>
      </c>
      <c r="C4" s="5">
        <v>17156.009999999998</v>
      </c>
      <c r="D4" s="5"/>
      <c r="E4" s="5"/>
      <c r="F4" s="5">
        <v>3798.6039999999998</v>
      </c>
      <c r="G4" s="5"/>
      <c r="H4" s="5"/>
      <c r="I4" s="5">
        <v>4953.3130000000001</v>
      </c>
      <c r="J4" s="5"/>
      <c r="K4" s="5"/>
      <c r="M4" s="6">
        <f t="shared" ref="M4:M24" si="0">AVERAGE(C4:E4)</f>
        <v>17156.009999999998</v>
      </c>
      <c r="N4" s="6">
        <f t="shared" ref="N4:N24" si="1">AVERAGE(F4:H4)</f>
        <v>3798.6039999999998</v>
      </c>
      <c r="O4" s="6">
        <f t="shared" ref="O4:O24" si="2">AVERAGE(I4:K4)</f>
        <v>4953.3130000000001</v>
      </c>
      <c r="P4" s="6"/>
      <c r="Q4" s="6"/>
      <c r="R4" s="6"/>
    </row>
    <row r="5" spans="1:18" x14ac:dyDescent="0.2">
      <c r="A5" s="1"/>
      <c r="B5" s="4">
        <v>2</v>
      </c>
      <c r="C5" s="5">
        <v>7987.0410000000002</v>
      </c>
      <c r="D5" s="5"/>
      <c r="E5" s="5"/>
      <c r="F5" s="5">
        <v>5035.1779999999999</v>
      </c>
      <c r="G5" s="5"/>
      <c r="H5" s="5"/>
      <c r="I5" s="5">
        <v>4205.5110000000004</v>
      </c>
      <c r="J5" s="5"/>
      <c r="K5" s="5"/>
      <c r="M5" s="6">
        <f t="shared" si="0"/>
        <v>7987.0410000000002</v>
      </c>
      <c r="N5" s="6">
        <f t="shared" si="1"/>
        <v>5035.1779999999999</v>
      </c>
      <c r="O5" s="6">
        <f t="shared" si="2"/>
        <v>4205.5110000000004</v>
      </c>
      <c r="P5" s="6"/>
      <c r="Q5" s="6"/>
      <c r="R5" s="6"/>
    </row>
    <row r="6" spans="1:18" x14ac:dyDescent="0.2">
      <c r="A6" s="1"/>
      <c r="B6" s="4">
        <v>4</v>
      </c>
      <c r="C6" s="5">
        <v>2228.8449999999998</v>
      </c>
      <c r="D6" s="5">
        <v>2053.1999999999998</v>
      </c>
      <c r="E6" s="5">
        <v>876.6798</v>
      </c>
      <c r="F6" s="5">
        <v>2897.884</v>
      </c>
      <c r="G6" s="5">
        <v>2687.931</v>
      </c>
      <c r="H6" s="5">
        <v>1335.098</v>
      </c>
      <c r="I6" s="5">
        <v>4033.4</v>
      </c>
      <c r="J6" s="5">
        <v>3577.9360000000001</v>
      </c>
      <c r="K6" s="5">
        <v>2700.366</v>
      </c>
      <c r="M6" s="6">
        <f t="shared" si="0"/>
        <v>1719.5749333333333</v>
      </c>
      <c r="N6" s="6">
        <f t="shared" si="1"/>
        <v>2306.971</v>
      </c>
      <c r="O6" s="6">
        <f t="shared" si="2"/>
        <v>3437.2340000000004</v>
      </c>
      <c r="P6" s="6">
        <f t="shared" ref="P6:P24" si="3">STDEV(C6:E6)</f>
        <v>735.23257942913062</v>
      </c>
      <c r="Q6" s="6">
        <f t="shared" ref="Q6:Q24" si="4">STDEV(F6:H6)</f>
        <v>848.18801668556898</v>
      </c>
      <c r="R6" s="6">
        <f t="shared" ref="R6:R24" si="5">STDEV(I6:K6)</f>
        <v>677.5637983924421</v>
      </c>
    </row>
    <row r="7" spans="1:18" x14ac:dyDescent="0.2">
      <c r="A7" s="1"/>
      <c r="B7" s="4">
        <v>6</v>
      </c>
      <c r="C7" s="5">
        <v>1046.1030000000001</v>
      </c>
      <c r="D7" s="5">
        <v>914.91890000000001</v>
      </c>
      <c r="E7" s="5">
        <v>968.04629999999997</v>
      </c>
      <c r="F7" s="5">
        <v>538.9914</v>
      </c>
      <c r="G7" s="5">
        <v>517.7278</v>
      </c>
      <c r="H7" s="5">
        <v>524.80139999999994</v>
      </c>
      <c r="I7" s="5">
        <v>3987.6640000000002</v>
      </c>
      <c r="J7" s="5">
        <v>2535.5210000000002</v>
      </c>
      <c r="K7" s="5">
        <v>2411.2710000000002</v>
      </c>
      <c r="M7" s="6">
        <f t="shared" si="0"/>
        <v>976.35606666666672</v>
      </c>
      <c r="N7" s="6">
        <f t="shared" si="1"/>
        <v>527.17353333333324</v>
      </c>
      <c r="O7" s="6">
        <f t="shared" si="2"/>
        <v>2978.152</v>
      </c>
      <c r="P7" s="6">
        <f t="shared" si="3"/>
        <v>65.985651392884947</v>
      </c>
      <c r="Q7" s="6">
        <f t="shared" si="4"/>
        <v>10.828454813745747</v>
      </c>
      <c r="R7" s="6">
        <f t="shared" si="5"/>
        <v>876.46755458088796</v>
      </c>
    </row>
    <row r="8" spans="1:18" x14ac:dyDescent="0.2">
      <c r="A8" s="1"/>
      <c r="B8" s="4">
        <v>8</v>
      </c>
      <c r="C8" s="5">
        <v>294.31189999999998</v>
      </c>
      <c r="D8" s="5">
        <v>457.74349999999998</v>
      </c>
      <c r="E8" s="5">
        <v>716.31809999999996</v>
      </c>
      <c r="F8" s="5">
        <v>157.80410000000001</v>
      </c>
      <c r="G8" s="5">
        <v>229.9435</v>
      </c>
      <c r="H8" s="5">
        <v>265.96980000000002</v>
      </c>
      <c r="I8" s="5">
        <v>2110.0239999999999</v>
      </c>
      <c r="J8" s="5">
        <v>2107.3290000000002</v>
      </c>
      <c r="K8" s="5">
        <v>2418.4810000000002</v>
      </c>
      <c r="M8" s="6">
        <f t="shared" si="0"/>
        <v>489.45783333333333</v>
      </c>
      <c r="N8" s="6">
        <f t="shared" si="1"/>
        <v>217.9058</v>
      </c>
      <c r="O8" s="6">
        <f t="shared" si="2"/>
        <v>2211.9446666666668</v>
      </c>
      <c r="P8" s="6">
        <f t="shared" si="3"/>
        <v>212.78312295314535</v>
      </c>
      <c r="Q8" s="6">
        <f t="shared" si="4"/>
        <v>55.078437977942009</v>
      </c>
      <c r="R8" s="6">
        <f t="shared" si="5"/>
        <v>178.87078715188059</v>
      </c>
    </row>
    <row r="9" spans="1:18" x14ac:dyDescent="0.2">
      <c r="A9" s="1"/>
      <c r="B9" s="4">
        <v>24</v>
      </c>
      <c r="C9" s="5">
        <v>112.7</v>
      </c>
      <c r="D9" s="5">
        <v>132.4675</v>
      </c>
      <c r="E9" s="5">
        <v>207.08</v>
      </c>
      <c r="F9" s="5">
        <v>38.575600000000001</v>
      </c>
      <c r="G9" s="5">
        <v>29.73293</v>
      </c>
      <c r="H9" s="5">
        <v>42.257260000000002</v>
      </c>
      <c r="I9" s="5">
        <v>640.6431</v>
      </c>
      <c r="J9" s="5">
        <v>1035.751</v>
      </c>
      <c r="K9" s="5">
        <v>1037.1600000000001</v>
      </c>
      <c r="M9" s="6">
        <f t="shared" si="0"/>
        <v>150.7491666666667</v>
      </c>
      <c r="N9" s="6">
        <f t="shared" si="1"/>
        <v>36.855263333333333</v>
      </c>
      <c r="O9" s="6">
        <f t="shared" si="2"/>
        <v>904.51803333333339</v>
      </c>
      <c r="P9" s="6">
        <f t="shared" si="3"/>
        <v>49.775100221730639</v>
      </c>
      <c r="Q9" s="6">
        <f t="shared" si="4"/>
        <v>6.4369541844130822</v>
      </c>
      <c r="R9" s="6">
        <f t="shared" si="5"/>
        <v>228.52348161951133</v>
      </c>
    </row>
    <row r="10" spans="1:18" x14ac:dyDescent="0.2">
      <c r="A10" s="1"/>
      <c r="B10" s="4"/>
      <c r="C10" s="5"/>
      <c r="D10" s="5"/>
      <c r="E10" s="5"/>
      <c r="F10" s="5"/>
      <c r="G10" s="5"/>
      <c r="H10" s="5"/>
      <c r="I10" s="5"/>
      <c r="J10" s="5"/>
      <c r="K10" s="5"/>
      <c r="M10" s="6"/>
      <c r="N10" s="6"/>
      <c r="O10" s="6"/>
      <c r="P10" s="6"/>
      <c r="Q10" s="6"/>
      <c r="R10" s="6"/>
    </row>
    <row r="11" spans="1:18" x14ac:dyDescent="0.2">
      <c r="A11" s="1" t="s">
        <v>8</v>
      </c>
      <c r="B11" s="4">
        <v>4</v>
      </c>
      <c r="C11" s="5">
        <v>8625.8889999999992</v>
      </c>
      <c r="D11" s="5">
        <v>4471.5889999999999</v>
      </c>
      <c r="E11" s="5">
        <v>7324.5479999999998</v>
      </c>
      <c r="F11" s="5">
        <v>1328.019</v>
      </c>
      <c r="G11" s="5">
        <v>774.79420000000005</v>
      </c>
      <c r="H11" s="5">
        <v>1072.6780000000001</v>
      </c>
      <c r="I11" s="5">
        <v>3343.9079999999999</v>
      </c>
      <c r="J11" s="5">
        <v>2416.6419999999998</v>
      </c>
      <c r="K11" s="5">
        <v>3115.2950000000001</v>
      </c>
      <c r="M11" s="6">
        <f t="shared" si="0"/>
        <v>6807.3419999999996</v>
      </c>
      <c r="N11" s="6">
        <f t="shared" si="1"/>
        <v>1058.4970666666668</v>
      </c>
      <c r="O11" s="6">
        <f t="shared" si="2"/>
        <v>2958.6149999999998</v>
      </c>
      <c r="P11" s="6">
        <f t="shared" si="3"/>
        <v>2124.8949755992676</v>
      </c>
      <c r="Q11" s="6">
        <f t="shared" si="4"/>
        <v>276.88489302671087</v>
      </c>
      <c r="R11" s="6">
        <f t="shared" si="5"/>
        <v>483.08076497517533</v>
      </c>
    </row>
    <row r="12" spans="1:18" x14ac:dyDescent="0.2">
      <c r="A12" s="1"/>
      <c r="B12" s="4">
        <v>6</v>
      </c>
      <c r="C12" s="5">
        <v>9973.3940000000002</v>
      </c>
      <c r="D12" s="5">
        <v>10863.49</v>
      </c>
      <c r="E12" s="5">
        <v>9700.4779999999992</v>
      </c>
      <c r="F12" s="5">
        <v>757.08720000000005</v>
      </c>
      <c r="G12" s="5">
        <v>680.86519999999996</v>
      </c>
      <c r="H12" s="5">
        <v>561.99670000000003</v>
      </c>
      <c r="I12" s="5">
        <v>3845.7890000000002</v>
      </c>
      <c r="J12" s="5">
        <v>4005.3150000000001</v>
      </c>
      <c r="K12" s="5">
        <v>3588.6379999999999</v>
      </c>
      <c r="M12" s="6">
        <f t="shared" si="0"/>
        <v>10179.120666666666</v>
      </c>
      <c r="N12" s="6">
        <f t="shared" si="1"/>
        <v>666.64970000000005</v>
      </c>
      <c r="O12" s="6">
        <f t="shared" si="2"/>
        <v>3813.2473333333332</v>
      </c>
      <c r="P12" s="6">
        <f t="shared" si="3"/>
        <v>608.18732646227807</v>
      </c>
      <c r="Q12" s="6">
        <f t="shared" si="4"/>
        <v>98.319052719957625</v>
      </c>
      <c r="R12" s="6">
        <f t="shared" si="5"/>
        <v>210.23594039633988</v>
      </c>
    </row>
    <row r="13" spans="1:18" x14ac:dyDescent="0.2">
      <c r="A13" s="1"/>
      <c r="B13" s="4">
        <v>8</v>
      </c>
      <c r="C13" s="5">
        <v>9420.7309999999998</v>
      </c>
      <c r="D13" s="5">
        <v>10044.879999999999</v>
      </c>
      <c r="E13" s="5">
        <v>8349.4860000000008</v>
      </c>
      <c r="F13" s="5">
        <v>540.48749999999995</v>
      </c>
      <c r="G13" s="5">
        <v>452.11380000000003</v>
      </c>
      <c r="H13" s="5">
        <v>228.8758</v>
      </c>
      <c r="I13" s="5">
        <v>2917.2939999999999</v>
      </c>
      <c r="J13" s="5">
        <v>3120.5790000000002</v>
      </c>
      <c r="K13" s="5">
        <v>2345.518</v>
      </c>
      <c r="M13" s="6">
        <f t="shared" si="0"/>
        <v>9271.6989999999987</v>
      </c>
      <c r="N13" s="6">
        <f t="shared" si="1"/>
        <v>407.15903333333335</v>
      </c>
      <c r="O13" s="6">
        <f t="shared" si="2"/>
        <v>2794.4636666666665</v>
      </c>
      <c r="P13" s="6">
        <f t="shared" si="3"/>
        <v>857.46609645921205</v>
      </c>
      <c r="Q13" s="6">
        <f t="shared" si="4"/>
        <v>160.5962676364656</v>
      </c>
      <c r="R13" s="6">
        <f t="shared" si="5"/>
        <v>401.86484857515751</v>
      </c>
    </row>
    <row r="14" spans="1:18" x14ac:dyDescent="0.2">
      <c r="A14" s="1"/>
      <c r="B14" s="4">
        <v>24</v>
      </c>
      <c r="C14" s="5">
        <v>4563.3599999999997</v>
      </c>
      <c r="D14" s="5">
        <v>9105.2800000000007</v>
      </c>
      <c r="E14" s="5">
        <v>6649.6</v>
      </c>
      <c r="F14" s="5">
        <v>3053.7429999999999</v>
      </c>
      <c r="G14" s="5">
        <v>2467.9580000000001</v>
      </c>
      <c r="H14" s="5">
        <v>1873.0050000000001</v>
      </c>
      <c r="I14" s="5">
        <v>1743.7739999999999</v>
      </c>
      <c r="J14" s="5">
        <v>2579.7820000000002</v>
      </c>
      <c r="K14" s="5">
        <v>1852.433</v>
      </c>
      <c r="M14" s="6">
        <f t="shared" si="0"/>
        <v>6772.746666666666</v>
      </c>
      <c r="N14" s="6">
        <f t="shared" si="1"/>
        <v>2464.902</v>
      </c>
      <c r="O14" s="6">
        <f t="shared" si="2"/>
        <v>2058.663</v>
      </c>
      <c r="P14" s="6">
        <f t="shared" si="3"/>
        <v>2273.4628098417061</v>
      </c>
      <c r="Q14" s="6">
        <f t="shared" si="4"/>
        <v>590.37493215159384</v>
      </c>
      <c r="R14" s="6">
        <f t="shared" si="5"/>
        <v>454.56072607628477</v>
      </c>
    </row>
    <row r="15" spans="1:18" x14ac:dyDescent="0.2">
      <c r="A15" s="1"/>
      <c r="B15" s="4"/>
      <c r="C15" s="5"/>
      <c r="D15" s="5"/>
      <c r="E15" s="5"/>
      <c r="F15" s="5"/>
      <c r="G15" s="5"/>
      <c r="H15" s="5"/>
      <c r="I15" s="5"/>
      <c r="J15" s="5"/>
      <c r="K15" s="5"/>
      <c r="M15" s="6"/>
      <c r="N15" s="6"/>
      <c r="O15" s="6"/>
      <c r="P15" s="6"/>
      <c r="Q15" s="6"/>
      <c r="R15" s="6"/>
    </row>
    <row r="16" spans="1:18" x14ac:dyDescent="0.2">
      <c r="A16" s="1" t="s">
        <v>9</v>
      </c>
      <c r="B16" s="4">
        <v>4</v>
      </c>
      <c r="C16" s="5">
        <v>5285.4409999999998</v>
      </c>
      <c r="D16" s="5">
        <v>4664.8500000000004</v>
      </c>
      <c r="E16" s="5">
        <v>3735.8</v>
      </c>
      <c r="F16" s="5">
        <v>2367.038</v>
      </c>
      <c r="G16" s="5">
        <v>1803.2059999999999</v>
      </c>
      <c r="H16" s="5">
        <v>1578.009</v>
      </c>
      <c r="I16" s="5">
        <v>3886.5279999999998</v>
      </c>
      <c r="J16" s="5">
        <v>3741.1759999999999</v>
      </c>
      <c r="K16" s="5">
        <v>3290.7179999999998</v>
      </c>
      <c r="M16" s="6">
        <f t="shared" si="0"/>
        <v>4562.0303333333331</v>
      </c>
      <c r="N16" s="6">
        <f t="shared" si="1"/>
        <v>1916.0843333333332</v>
      </c>
      <c r="O16" s="6">
        <f t="shared" si="2"/>
        <v>3639.4739999999997</v>
      </c>
      <c r="P16" s="6">
        <f t="shared" si="3"/>
        <v>779.9203293352025</v>
      </c>
      <c r="Q16" s="6">
        <f t="shared" si="4"/>
        <v>406.44535833532768</v>
      </c>
      <c r="R16" s="6">
        <f t="shared" si="5"/>
        <v>310.65231630876343</v>
      </c>
    </row>
    <row r="17" spans="1:18" x14ac:dyDescent="0.2">
      <c r="A17" s="1"/>
      <c r="B17" s="4">
        <v>6</v>
      </c>
      <c r="C17" s="5">
        <v>3698.5749999999998</v>
      </c>
      <c r="D17" s="5">
        <v>3553.1860000000001</v>
      </c>
      <c r="E17" s="5">
        <v>4129.3950000000004</v>
      </c>
      <c r="F17" s="5">
        <v>734.04769999999996</v>
      </c>
      <c r="G17" s="5">
        <v>684.37049999999999</v>
      </c>
      <c r="H17" s="5">
        <v>783.71659999999997</v>
      </c>
      <c r="I17" s="5">
        <v>3365.2370000000001</v>
      </c>
      <c r="J17" s="5">
        <v>3097.5239999999999</v>
      </c>
      <c r="K17" s="5">
        <v>3187.9070000000002</v>
      </c>
      <c r="M17" s="6">
        <f t="shared" si="0"/>
        <v>3793.7186666666671</v>
      </c>
      <c r="N17" s="6">
        <f t="shared" si="1"/>
        <v>734.04493333333323</v>
      </c>
      <c r="O17" s="6">
        <f t="shared" si="2"/>
        <v>3216.889333333334</v>
      </c>
      <c r="P17" s="6">
        <f t="shared" si="3"/>
        <v>299.65553707604579</v>
      </c>
      <c r="Q17" s="6">
        <f t="shared" si="4"/>
        <v>49.673050057786185</v>
      </c>
      <c r="R17" s="6">
        <f t="shared" si="5"/>
        <v>136.18936935874751</v>
      </c>
    </row>
    <row r="18" spans="1:18" x14ac:dyDescent="0.2">
      <c r="A18" s="1"/>
      <c r="B18" s="4">
        <v>8</v>
      </c>
      <c r="C18" s="5">
        <v>2092.1439999999998</v>
      </c>
      <c r="D18" s="5">
        <v>3448.991</v>
      </c>
      <c r="E18" s="5">
        <v>3359.9340000000002</v>
      </c>
      <c r="F18" s="5">
        <v>370.58330000000001</v>
      </c>
      <c r="G18" s="5">
        <v>528.17949999999996</v>
      </c>
      <c r="H18" s="5">
        <v>491.1438</v>
      </c>
      <c r="I18" s="5">
        <v>2265.9369999999999</v>
      </c>
      <c r="J18" s="5">
        <v>2494.7339999999999</v>
      </c>
      <c r="K18" s="5">
        <v>2225.1790000000001</v>
      </c>
      <c r="M18" s="6">
        <f t="shared" si="0"/>
        <v>2967.0229999999997</v>
      </c>
      <c r="N18" s="6">
        <f t="shared" si="1"/>
        <v>463.30220000000003</v>
      </c>
      <c r="O18" s="6">
        <f t="shared" si="2"/>
        <v>2328.6166666666668</v>
      </c>
      <c r="P18" s="6">
        <f t="shared" si="3"/>
        <v>758.97479259393185</v>
      </c>
      <c r="Q18" s="6">
        <f t="shared" si="4"/>
        <v>82.404530103204735</v>
      </c>
      <c r="R18" s="6">
        <f t="shared" si="5"/>
        <v>145.29807282387924</v>
      </c>
    </row>
    <row r="19" spans="1:18" x14ac:dyDescent="0.2">
      <c r="A19" s="1"/>
      <c r="B19" s="4">
        <v>24</v>
      </c>
      <c r="C19" s="5">
        <v>1594.8630000000001</v>
      </c>
      <c r="D19" s="5">
        <v>3252.2779999999998</v>
      </c>
      <c r="E19" s="5">
        <v>2317.335</v>
      </c>
      <c r="F19" s="5">
        <v>224.06370000000001</v>
      </c>
      <c r="G19" s="5">
        <v>414.23750000000001</v>
      </c>
      <c r="H19" s="5">
        <v>373.98540000000003</v>
      </c>
      <c r="I19" s="5">
        <v>1062.0329999999999</v>
      </c>
      <c r="J19" s="5">
        <v>1965.5740000000001</v>
      </c>
      <c r="K19" s="5">
        <v>1327.345</v>
      </c>
      <c r="M19" s="6">
        <f t="shared" si="0"/>
        <v>2388.1586666666667</v>
      </c>
      <c r="N19" s="6">
        <f t="shared" si="1"/>
        <v>337.42886666666669</v>
      </c>
      <c r="O19" s="6">
        <f t="shared" si="2"/>
        <v>1451.6506666666667</v>
      </c>
      <c r="P19" s="6">
        <f t="shared" si="3"/>
        <v>830.9741959750221</v>
      </c>
      <c r="Q19" s="6">
        <f t="shared" si="4"/>
        <v>100.21877892203325</v>
      </c>
      <c r="R19" s="6">
        <f t="shared" si="5"/>
        <v>464.41953958068279</v>
      </c>
    </row>
    <row r="20" spans="1:18" x14ac:dyDescent="0.2">
      <c r="A20" s="1"/>
      <c r="B20" s="4"/>
      <c r="C20" s="5"/>
      <c r="D20" s="5"/>
      <c r="E20" s="5"/>
      <c r="F20" s="5"/>
      <c r="G20" s="5"/>
      <c r="H20" s="5"/>
      <c r="I20" s="5"/>
      <c r="J20" s="5"/>
      <c r="K20" s="5"/>
      <c r="M20" s="6"/>
      <c r="N20" s="6"/>
      <c r="O20" s="6"/>
      <c r="P20" s="6"/>
      <c r="Q20" s="6"/>
      <c r="R20" s="6"/>
    </row>
    <row r="21" spans="1:18" x14ac:dyDescent="0.2">
      <c r="A21" s="1" t="s">
        <v>10</v>
      </c>
      <c r="B21" s="4">
        <v>4</v>
      </c>
      <c r="C21" s="5">
        <v>7735.92</v>
      </c>
      <c r="D21" s="5">
        <v>5742.8119999999999</v>
      </c>
      <c r="E21" s="5">
        <v>5294.2610000000004</v>
      </c>
      <c r="F21" s="5">
        <v>3063.915</v>
      </c>
      <c r="G21" s="5">
        <v>2145.3510000000001</v>
      </c>
      <c r="H21" s="5">
        <v>2090.3989999999999</v>
      </c>
      <c r="I21" s="5">
        <v>4468.0379999999996</v>
      </c>
      <c r="J21" s="5">
        <v>3122.3389999999999</v>
      </c>
      <c r="K21" s="5">
        <v>3070.8980000000001</v>
      </c>
      <c r="M21" s="6">
        <f t="shared" si="0"/>
        <v>6257.6643333333341</v>
      </c>
      <c r="N21" s="6">
        <f t="shared" si="1"/>
        <v>2433.2216666666664</v>
      </c>
      <c r="O21" s="6">
        <f t="shared" si="2"/>
        <v>3553.7583333333332</v>
      </c>
      <c r="P21" s="6">
        <f t="shared" si="3"/>
        <v>1299.7035669429888</v>
      </c>
      <c r="Q21" s="6">
        <f t="shared" si="4"/>
        <v>546.88709173771485</v>
      </c>
      <c r="R21" s="6">
        <f t="shared" si="5"/>
        <v>792.20705991573402</v>
      </c>
    </row>
    <row r="22" spans="1:18" x14ac:dyDescent="0.2">
      <c r="B22" s="4">
        <v>6</v>
      </c>
      <c r="C22" s="5">
        <v>4640.1000000000004</v>
      </c>
      <c r="D22" s="5">
        <v>3879.3739999999998</v>
      </c>
      <c r="E22" s="5">
        <v>4574.5020000000004</v>
      </c>
      <c r="F22" s="5">
        <v>3654.3519999999999</v>
      </c>
      <c r="G22" s="5">
        <v>3528.4079999999999</v>
      </c>
      <c r="H22" s="5">
        <v>3787.24</v>
      </c>
      <c r="I22" s="5">
        <v>5047.8760000000002</v>
      </c>
      <c r="J22" s="5">
        <v>3836.85</v>
      </c>
      <c r="K22" s="5">
        <v>4434.45</v>
      </c>
      <c r="M22" s="6">
        <f t="shared" si="0"/>
        <v>4364.6586666666672</v>
      </c>
      <c r="N22" s="6">
        <f t="shared" si="1"/>
        <v>3656.6666666666665</v>
      </c>
      <c r="O22" s="6">
        <f t="shared" si="2"/>
        <v>4439.7253333333329</v>
      </c>
      <c r="P22" s="6">
        <f t="shared" si="3"/>
        <v>421.54677104365732</v>
      </c>
      <c r="Q22" s="6">
        <f t="shared" si="4"/>
        <v>129.43152366148411</v>
      </c>
      <c r="R22" s="6">
        <f t="shared" si="5"/>
        <v>605.53023460875511</v>
      </c>
    </row>
    <row r="23" spans="1:18" x14ac:dyDescent="0.2">
      <c r="B23" s="4">
        <v>8</v>
      </c>
      <c r="C23" s="5">
        <v>2092.4319999999998</v>
      </c>
      <c r="D23" s="5">
        <v>3081.55</v>
      </c>
      <c r="E23" s="5">
        <v>3269.585</v>
      </c>
      <c r="F23" s="5">
        <v>1638.3140000000001</v>
      </c>
      <c r="G23" s="5">
        <v>2556.739</v>
      </c>
      <c r="H23" s="5">
        <v>2005.3340000000001</v>
      </c>
      <c r="I23" s="5">
        <v>3051.4830000000002</v>
      </c>
      <c r="J23" s="5">
        <v>3336.808</v>
      </c>
      <c r="K23" s="5">
        <v>3363.5210000000002</v>
      </c>
      <c r="M23" s="6">
        <f t="shared" si="0"/>
        <v>2814.5223333333329</v>
      </c>
      <c r="N23" s="6">
        <f t="shared" si="1"/>
        <v>2066.7956666666664</v>
      </c>
      <c r="O23" s="6">
        <f t="shared" si="2"/>
        <v>3250.6039999999998</v>
      </c>
      <c r="P23" s="6">
        <f t="shared" si="3"/>
        <v>632.37657090244693</v>
      </c>
      <c r="Q23" s="6">
        <f t="shared" si="4"/>
        <v>462.28700231385955</v>
      </c>
      <c r="R23" s="6">
        <f t="shared" si="5"/>
        <v>172.96032947760011</v>
      </c>
    </row>
    <row r="24" spans="1:18" x14ac:dyDescent="0.2">
      <c r="B24" s="4">
        <v>24</v>
      </c>
      <c r="C24" s="5">
        <v>699.14250000000004</v>
      </c>
      <c r="D24" s="5">
        <v>894.29750000000001</v>
      </c>
      <c r="E24" s="5">
        <v>734.57</v>
      </c>
      <c r="F24" s="5">
        <v>345.94240000000002</v>
      </c>
      <c r="G24" s="5">
        <v>378.09339999999997</v>
      </c>
      <c r="H24" s="5">
        <v>393.51350000000002</v>
      </c>
      <c r="I24" s="5">
        <v>2234.7919999999999</v>
      </c>
      <c r="J24" s="5">
        <v>2602.3670000000002</v>
      </c>
      <c r="K24" s="5">
        <v>3148.1080000000002</v>
      </c>
      <c r="M24" s="6">
        <f t="shared" si="0"/>
        <v>776.00333333333344</v>
      </c>
      <c r="N24" s="6">
        <f t="shared" si="1"/>
        <v>372.5164333333334</v>
      </c>
      <c r="O24" s="6">
        <f t="shared" si="2"/>
        <v>2661.7556666666665</v>
      </c>
      <c r="P24" s="6">
        <f t="shared" si="3"/>
        <v>103.96590469756481</v>
      </c>
      <c r="Q24" s="6">
        <f t="shared" si="4"/>
        <v>24.27095603191875</v>
      </c>
      <c r="R24" s="6">
        <f t="shared" si="5"/>
        <v>459.54519827796622</v>
      </c>
    </row>
  </sheetData>
  <mergeCells count="6">
    <mergeCell ref="P1:R1"/>
    <mergeCell ref="C1:K1"/>
    <mergeCell ref="C2:E2"/>
    <mergeCell ref="F2:H2"/>
    <mergeCell ref="I2:K2"/>
    <mergeCell ref="M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9"/>
  <sheetViews>
    <sheetView zoomScale="80" zoomScaleNormal="80" zoomScalePageLayoutView="80" workbookViewId="0">
      <selection activeCell="D1" sqref="D1:R1"/>
    </sheetView>
  </sheetViews>
  <sheetFormatPr baseColWidth="10" defaultRowHeight="16" x14ac:dyDescent="0.2"/>
  <sheetData>
    <row r="1" spans="1:25" x14ac:dyDescent="0.2">
      <c r="A1" s="1" t="s">
        <v>14</v>
      </c>
      <c r="C1" s="1"/>
      <c r="D1" s="11" t="s">
        <v>11</v>
      </c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"/>
      <c r="T1" s="11" t="s">
        <v>0</v>
      </c>
      <c r="U1" s="11"/>
      <c r="V1" s="11"/>
      <c r="W1" s="11" t="s">
        <v>1</v>
      </c>
      <c r="X1" s="11"/>
      <c r="Y1" s="11"/>
    </row>
    <row r="2" spans="1:25" ht="19" x14ac:dyDescent="0.2">
      <c r="B2" s="1"/>
      <c r="C2" s="1" t="s">
        <v>2</v>
      </c>
      <c r="D2" s="10" t="s">
        <v>7</v>
      </c>
      <c r="E2" s="10"/>
      <c r="F2" s="10"/>
      <c r="G2" s="10"/>
      <c r="H2" s="10"/>
      <c r="I2" s="10" t="s">
        <v>3</v>
      </c>
      <c r="J2" s="10"/>
      <c r="K2" s="10"/>
      <c r="L2" s="10"/>
      <c r="M2" s="10"/>
      <c r="N2" s="10" t="s">
        <v>4</v>
      </c>
      <c r="O2" s="10"/>
      <c r="P2" s="10"/>
      <c r="Q2" s="10"/>
      <c r="R2" s="10"/>
      <c r="S2" s="1"/>
      <c r="T2" s="3" t="s">
        <v>7</v>
      </c>
      <c r="U2" s="3" t="s">
        <v>3</v>
      </c>
      <c r="V2" s="2" t="s">
        <v>4</v>
      </c>
      <c r="W2" s="3" t="s">
        <v>7</v>
      </c>
      <c r="X2" s="3" t="s">
        <v>3</v>
      </c>
      <c r="Y2" s="2" t="s">
        <v>4</v>
      </c>
    </row>
    <row r="3" spans="1:25" x14ac:dyDescent="0.2">
      <c r="A3" s="12" t="s">
        <v>13</v>
      </c>
      <c r="B3" s="13" t="s">
        <v>5</v>
      </c>
      <c r="C3" s="4">
        <v>0</v>
      </c>
      <c r="D3" s="5">
        <v>96.9</v>
      </c>
      <c r="E3" s="5"/>
      <c r="F3" s="5">
        <v>97.8</v>
      </c>
      <c r="G3" s="5"/>
      <c r="H3" s="5">
        <v>88</v>
      </c>
      <c r="I3" s="5">
        <v>2.87</v>
      </c>
      <c r="J3" s="5"/>
      <c r="K3" s="5">
        <v>1.63</v>
      </c>
      <c r="L3" s="5"/>
      <c r="M3" s="5">
        <v>5</v>
      </c>
      <c r="N3" s="5">
        <v>0.02</v>
      </c>
      <c r="O3" s="5"/>
      <c r="P3" s="5">
        <v>0</v>
      </c>
      <c r="Q3" s="5"/>
      <c r="R3" s="5">
        <v>5</v>
      </c>
      <c r="T3" s="6">
        <f>AVERAGE(D3:H3)</f>
        <v>94.233333333333334</v>
      </c>
      <c r="U3" s="6">
        <f>AVERAGE(I3:M3)</f>
        <v>3.1666666666666665</v>
      </c>
      <c r="V3" s="6">
        <f>AVERAGE(N3:R3)</f>
        <v>1.6733333333333331</v>
      </c>
      <c r="W3" s="6">
        <f>STDEV(D3:H3)</f>
        <v>5.4169487106057534</v>
      </c>
      <c r="X3" s="6">
        <f>STDEV(I3:M3)</f>
        <v>1.7044745035738531</v>
      </c>
      <c r="Y3" s="6">
        <f>STDEV(N3:R3)</f>
        <v>2.8809951984224713</v>
      </c>
    </row>
    <row r="4" spans="1:25" x14ac:dyDescent="0.2">
      <c r="A4" s="12"/>
      <c r="B4" s="13"/>
      <c r="C4" s="4">
        <v>1</v>
      </c>
      <c r="D4" s="5">
        <v>36.200000000000003</v>
      </c>
      <c r="E4" s="5">
        <v>34.9</v>
      </c>
      <c r="F4" s="5">
        <v>16.8</v>
      </c>
      <c r="G4" s="5">
        <v>13.4</v>
      </c>
      <c r="H4" s="5">
        <v>41</v>
      </c>
      <c r="I4" s="5">
        <v>46.85</v>
      </c>
      <c r="J4" s="5">
        <v>47.6</v>
      </c>
      <c r="K4" s="5">
        <v>66.599999999999994</v>
      </c>
      <c r="L4" s="5">
        <v>63.4</v>
      </c>
      <c r="M4" s="5">
        <v>43</v>
      </c>
      <c r="N4" s="5">
        <v>15.9</v>
      </c>
      <c r="O4" s="5">
        <v>16.3</v>
      </c>
      <c r="P4" s="5">
        <v>12.7</v>
      </c>
      <c r="Q4" s="5">
        <v>15.8</v>
      </c>
      <c r="R4" s="5">
        <v>13</v>
      </c>
      <c r="T4" s="6">
        <f t="shared" ref="T4:T8" si="0">AVERAGE(D4:H4)</f>
        <v>28.46</v>
      </c>
      <c r="U4" s="6">
        <f t="shared" ref="U4:U8" si="1">AVERAGE(I4:M4)</f>
        <v>53.490000000000009</v>
      </c>
      <c r="V4" s="6">
        <f t="shared" ref="V4:V8" si="2">AVERAGE(N4:R4)</f>
        <v>14.74</v>
      </c>
      <c r="W4" s="6">
        <f t="shared" ref="W4:W8" si="3">STDEV(D4:H4)</f>
        <v>12.463867778502776</v>
      </c>
      <c r="X4" s="6">
        <f t="shared" ref="X4:X8" si="4">STDEV(I4:M4)</f>
        <v>10.710999019699246</v>
      </c>
      <c r="Y4" s="6">
        <f t="shared" ref="Y4:Y8" si="5">STDEV(N4:R4)</f>
        <v>1.738677658451937</v>
      </c>
    </row>
    <row r="5" spans="1:25" x14ac:dyDescent="0.2">
      <c r="A5" s="12"/>
      <c r="B5" s="13"/>
      <c r="C5" s="4">
        <v>2</v>
      </c>
      <c r="D5" s="5">
        <v>21.2</v>
      </c>
      <c r="E5" s="5">
        <v>26.9</v>
      </c>
      <c r="F5" s="5">
        <v>15.1</v>
      </c>
      <c r="G5" s="5">
        <v>13.1</v>
      </c>
      <c r="H5" s="5">
        <v>23</v>
      </c>
      <c r="I5" s="5">
        <v>42.09</v>
      </c>
      <c r="J5" s="5">
        <v>39.799999999999997</v>
      </c>
      <c r="K5" s="5">
        <v>48.9</v>
      </c>
      <c r="L5" s="5">
        <v>45</v>
      </c>
      <c r="M5" s="5">
        <v>50</v>
      </c>
      <c r="N5" s="5">
        <v>35.5</v>
      </c>
      <c r="O5" s="5">
        <v>26.6</v>
      </c>
      <c r="P5" s="5">
        <v>35.799999999999997</v>
      </c>
      <c r="Q5" s="5">
        <v>40.9</v>
      </c>
      <c r="R5" s="5">
        <v>25</v>
      </c>
      <c r="T5" s="6">
        <f t="shared" si="0"/>
        <v>19.86</v>
      </c>
      <c r="U5" s="6">
        <f t="shared" si="1"/>
        <v>45.158000000000001</v>
      </c>
      <c r="V5" s="6">
        <f t="shared" si="2"/>
        <v>32.760000000000005</v>
      </c>
      <c r="W5" s="6">
        <f t="shared" si="3"/>
        <v>5.6914848677651797</v>
      </c>
      <c r="X5" s="6">
        <f t="shared" si="4"/>
        <v>4.3472198012062835</v>
      </c>
      <c r="Y5" s="6">
        <f t="shared" si="5"/>
        <v>6.7300074294163963</v>
      </c>
    </row>
    <row r="6" spans="1:25" x14ac:dyDescent="0.2">
      <c r="A6" s="12"/>
      <c r="B6" s="13"/>
      <c r="C6" s="4">
        <v>4</v>
      </c>
      <c r="D6" s="5">
        <v>29.2</v>
      </c>
      <c r="E6" s="5">
        <v>20</v>
      </c>
      <c r="F6" s="5">
        <v>21.5</v>
      </c>
      <c r="G6" s="5">
        <v>21.1</v>
      </c>
      <c r="H6" s="5">
        <v>14</v>
      </c>
      <c r="I6" s="5">
        <v>12.03</v>
      </c>
      <c r="J6" s="5">
        <v>14.95</v>
      </c>
      <c r="K6" s="5">
        <v>25.3</v>
      </c>
      <c r="L6" s="5">
        <v>23.71</v>
      </c>
      <c r="M6" s="5">
        <v>18</v>
      </c>
      <c r="N6" s="5">
        <v>39.6</v>
      </c>
      <c r="O6" s="5">
        <v>51.2</v>
      </c>
      <c r="P6" s="5">
        <v>52.8</v>
      </c>
      <c r="Q6" s="5">
        <v>55.3</v>
      </c>
      <c r="R6" s="5">
        <v>66</v>
      </c>
      <c r="T6" s="6">
        <f t="shared" si="0"/>
        <v>21.160000000000004</v>
      </c>
      <c r="U6" s="6">
        <f t="shared" si="1"/>
        <v>18.798000000000002</v>
      </c>
      <c r="V6" s="6">
        <f t="shared" si="2"/>
        <v>52.980000000000004</v>
      </c>
      <c r="W6" s="6">
        <f t="shared" si="3"/>
        <v>5.4169179428896506</v>
      </c>
      <c r="X6" s="6">
        <f t="shared" si="4"/>
        <v>5.6491919776194433</v>
      </c>
      <c r="Y6" s="6">
        <f t="shared" si="5"/>
        <v>9.448915281660577</v>
      </c>
    </row>
    <row r="7" spans="1:25" x14ac:dyDescent="0.2">
      <c r="A7" s="12"/>
      <c r="B7" s="13"/>
      <c r="C7" s="4">
        <v>8</v>
      </c>
      <c r="D7" s="5">
        <v>15.4</v>
      </c>
      <c r="E7" s="5">
        <v>10.6</v>
      </c>
      <c r="F7" s="5">
        <v>11.6</v>
      </c>
      <c r="G7" s="5">
        <v>18.8</v>
      </c>
      <c r="H7" s="5"/>
      <c r="I7" s="5">
        <v>7.18</v>
      </c>
      <c r="J7" s="5">
        <v>6.84</v>
      </c>
      <c r="K7" s="5">
        <v>11.23</v>
      </c>
      <c r="L7" s="5">
        <v>6.78</v>
      </c>
      <c r="M7" s="5"/>
      <c r="N7" s="5">
        <v>70.400000000000006</v>
      </c>
      <c r="O7" s="5">
        <v>78.900000000000006</v>
      </c>
      <c r="P7" s="5">
        <v>77</v>
      </c>
      <c r="Q7" s="5">
        <v>74.599999999999994</v>
      </c>
      <c r="R7" s="5"/>
      <c r="T7" s="6">
        <f t="shared" si="0"/>
        <v>14.100000000000001</v>
      </c>
      <c r="U7" s="6">
        <f t="shared" si="1"/>
        <v>8.0075000000000003</v>
      </c>
      <c r="V7" s="6">
        <f t="shared" si="2"/>
        <v>75.224999999999994</v>
      </c>
      <c r="W7" s="6">
        <f t="shared" si="3"/>
        <v>3.7541088600802888</v>
      </c>
      <c r="X7" s="6">
        <f t="shared" si="4"/>
        <v>2.1555413086585316</v>
      </c>
      <c r="Y7" s="6">
        <f t="shared" si="5"/>
        <v>3.6664015055637313</v>
      </c>
    </row>
    <row r="8" spans="1:25" x14ac:dyDescent="0.2">
      <c r="A8" s="12"/>
      <c r="B8" s="13"/>
      <c r="C8" s="4">
        <v>18</v>
      </c>
      <c r="D8" s="5">
        <v>12.4</v>
      </c>
      <c r="E8" s="5">
        <v>11.5</v>
      </c>
      <c r="F8" s="5">
        <v>4.33</v>
      </c>
      <c r="G8" s="5">
        <v>7.04</v>
      </c>
      <c r="H8" s="5">
        <v>13</v>
      </c>
      <c r="I8" s="5">
        <v>10.38</v>
      </c>
      <c r="J8" s="5">
        <v>8.1</v>
      </c>
      <c r="K8" s="5">
        <v>7.07</v>
      </c>
      <c r="L8" s="5">
        <v>16.36</v>
      </c>
      <c r="M8" s="5">
        <v>3</v>
      </c>
      <c r="N8" s="5">
        <v>72.3</v>
      </c>
      <c r="O8" s="5">
        <v>74.099999999999994</v>
      </c>
      <c r="P8" s="5">
        <v>88.6</v>
      </c>
      <c r="Q8" s="5">
        <v>74.599999999999994</v>
      </c>
      <c r="R8" s="5">
        <v>85</v>
      </c>
      <c r="T8" s="6">
        <f t="shared" si="0"/>
        <v>9.6539999999999999</v>
      </c>
      <c r="U8" s="6">
        <f t="shared" si="1"/>
        <v>8.9819999999999993</v>
      </c>
      <c r="V8" s="6">
        <f t="shared" si="2"/>
        <v>78.919999999999987</v>
      </c>
      <c r="W8" s="6">
        <f t="shared" si="3"/>
        <v>3.7855620454563974</v>
      </c>
      <c r="X8" s="6">
        <f t="shared" si="4"/>
        <v>4.9144501218345882</v>
      </c>
      <c r="Y8" s="6">
        <f t="shared" si="5"/>
        <v>7.3550662811425438</v>
      </c>
    </row>
    <row r="9" spans="1:25" x14ac:dyDescent="0.2">
      <c r="A9" s="12"/>
      <c r="B9" s="1"/>
      <c r="C9" s="4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T9" s="6"/>
      <c r="U9" s="6"/>
      <c r="V9" s="6"/>
      <c r="W9" s="6"/>
      <c r="X9" s="6"/>
      <c r="Y9" s="6"/>
    </row>
    <row r="10" spans="1:25" x14ac:dyDescent="0.2">
      <c r="A10" s="12"/>
      <c r="B10" s="14" t="s">
        <v>8</v>
      </c>
      <c r="C10" s="4">
        <v>0</v>
      </c>
      <c r="D10" s="5">
        <v>97.6</v>
      </c>
      <c r="E10" s="5"/>
      <c r="F10" s="5">
        <v>98</v>
      </c>
      <c r="G10" s="5"/>
      <c r="H10" s="5">
        <v>90</v>
      </c>
      <c r="I10" s="5">
        <v>2.25</v>
      </c>
      <c r="J10" s="5"/>
      <c r="K10" s="5">
        <v>1.431</v>
      </c>
      <c r="L10" s="5"/>
      <c r="M10" s="5">
        <v>3</v>
      </c>
      <c r="N10" s="5">
        <v>2.1000000000000001E-2</v>
      </c>
      <c r="O10" s="5"/>
      <c r="P10" s="5">
        <v>0</v>
      </c>
      <c r="Q10" s="5"/>
      <c r="R10" s="5">
        <v>3</v>
      </c>
      <c r="T10" s="6">
        <f t="shared" ref="T10:T15" si="6">AVERAGE(D10:H10)</f>
        <v>95.2</v>
      </c>
      <c r="U10" s="6">
        <f t="shared" ref="U10:U15" si="7">AVERAGE(I10:M10)</f>
        <v>2.2269999999999999</v>
      </c>
      <c r="V10" s="6">
        <f t="shared" ref="V10:V15" si="8">AVERAGE(N10:R10)</f>
        <v>1.0069999999999999</v>
      </c>
      <c r="W10" s="6">
        <f t="shared" ref="W10:W15" si="9">STDEV(D10:H10)</f>
        <v>4.5077710678338567</v>
      </c>
      <c r="X10" s="6">
        <f t="shared" ref="X10:X15" si="10">STDEV(I10:M10)</f>
        <v>0.78475282732845253</v>
      </c>
      <c r="Y10" s="6">
        <f t="shared" ref="Y10:Y15" si="11">STDEV(N10:R10)</f>
        <v>1.7260205676642444</v>
      </c>
    </row>
    <row r="11" spans="1:25" x14ac:dyDescent="0.2">
      <c r="A11" s="12"/>
      <c r="B11" s="14"/>
      <c r="C11" s="4">
        <v>1</v>
      </c>
      <c r="D11" s="5">
        <v>90.7</v>
      </c>
      <c r="E11" s="5">
        <v>89.5</v>
      </c>
      <c r="F11" s="5">
        <v>46.8</v>
      </c>
      <c r="G11" s="5">
        <v>20.7</v>
      </c>
      <c r="H11" s="5">
        <v>80</v>
      </c>
      <c r="I11" s="5">
        <v>6.54</v>
      </c>
      <c r="J11" s="5">
        <v>7.6</v>
      </c>
      <c r="K11" s="5">
        <v>31.18</v>
      </c>
      <c r="L11" s="5">
        <v>44</v>
      </c>
      <c r="M11" s="5">
        <v>13</v>
      </c>
      <c r="N11" s="5">
        <v>2.2599999999999998</v>
      </c>
      <c r="O11" s="5">
        <v>2.4300000000000002</v>
      </c>
      <c r="P11" s="5">
        <v>22.3</v>
      </c>
      <c r="Q11" s="5">
        <v>28.7</v>
      </c>
      <c r="R11" s="5">
        <v>4</v>
      </c>
      <c r="T11" s="6">
        <f t="shared" si="6"/>
        <v>65.539999999999992</v>
      </c>
      <c r="U11" s="6">
        <f t="shared" si="7"/>
        <v>20.463999999999999</v>
      </c>
      <c r="V11" s="6">
        <f t="shared" si="8"/>
        <v>11.937999999999999</v>
      </c>
      <c r="W11" s="6">
        <f t="shared" si="9"/>
        <v>30.732767529137377</v>
      </c>
      <c r="X11" s="6">
        <f t="shared" si="10"/>
        <v>16.460919779890798</v>
      </c>
      <c r="Y11" s="6">
        <f t="shared" si="11"/>
        <v>12.603702630576459</v>
      </c>
    </row>
    <row r="12" spans="1:25" x14ac:dyDescent="0.2">
      <c r="A12" s="12"/>
      <c r="B12" s="14"/>
      <c r="C12" s="4">
        <v>2</v>
      </c>
      <c r="D12" s="5">
        <v>94.9</v>
      </c>
      <c r="E12" s="5">
        <v>96</v>
      </c>
      <c r="F12" s="5">
        <v>68.3</v>
      </c>
      <c r="G12" s="5">
        <v>60.9</v>
      </c>
      <c r="H12" s="5">
        <v>87</v>
      </c>
      <c r="I12" s="5">
        <v>2.4300000000000002</v>
      </c>
      <c r="J12" s="5">
        <v>1.85</v>
      </c>
      <c r="K12" s="5">
        <v>17.760000000000002</v>
      </c>
      <c r="L12" s="5">
        <v>17.02</v>
      </c>
      <c r="M12" s="5">
        <v>8</v>
      </c>
      <c r="N12" s="5">
        <v>1.97</v>
      </c>
      <c r="O12" s="5">
        <v>1.59</v>
      </c>
      <c r="P12" s="5">
        <v>14.3</v>
      </c>
      <c r="Q12" s="5">
        <v>23.1</v>
      </c>
      <c r="R12" s="5">
        <v>3</v>
      </c>
      <c r="T12" s="6">
        <f t="shared" si="6"/>
        <v>81.419999999999987</v>
      </c>
      <c r="U12" s="6">
        <f t="shared" si="7"/>
        <v>9.4120000000000008</v>
      </c>
      <c r="V12" s="6">
        <f t="shared" si="8"/>
        <v>8.7919999999999998</v>
      </c>
      <c r="W12" s="6">
        <f t="shared" si="9"/>
        <v>15.957976062145315</v>
      </c>
      <c r="X12" s="6">
        <f t="shared" si="10"/>
        <v>7.6729505406981486</v>
      </c>
      <c r="Y12" s="6">
        <f t="shared" si="11"/>
        <v>9.5787875015578035</v>
      </c>
    </row>
    <row r="13" spans="1:25" x14ac:dyDescent="0.2">
      <c r="A13" s="12"/>
      <c r="B13" s="14"/>
      <c r="C13" s="4">
        <v>4</v>
      </c>
      <c r="D13" s="5">
        <v>97.4</v>
      </c>
      <c r="E13" s="5">
        <v>96.5</v>
      </c>
      <c r="F13" s="5">
        <v>90.4</v>
      </c>
      <c r="G13" s="5">
        <v>89.4</v>
      </c>
      <c r="H13" s="5">
        <v>85</v>
      </c>
      <c r="I13" s="5">
        <v>0.69</v>
      </c>
      <c r="J13" s="5">
        <v>1.07</v>
      </c>
      <c r="K13" s="5">
        <v>2.77</v>
      </c>
      <c r="L13" s="5">
        <v>2.87</v>
      </c>
      <c r="M13" s="5">
        <v>6</v>
      </c>
      <c r="N13" s="5">
        <v>1.44</v>
      </c>
      <c r="O13" s="5">
        <v>1.93</v>
      </c>
      <c r="P13" s="5">
        <v>6.83</v>
      </c>
      <c r="Q13" s="5">
        <v>7.57</v>
      </c>
      <c r="R13" s="5">
        <v>4</v>
      </c>
      <c r="T13" s="6">
        <f t="shared" si="6"/>
        <v>91.740000000000009</v>
      </c>
      <c r="U13" s="6">
        <f t="shared" si="7"/>
        <v>2.68</v>
      </c>
      <c r="V13" s="6">
        <f t="shared" si="8"/>
        <v>4.3540000000000001</v>
      </c>
      <c r="W13" s="6">
        <f t="shared" si="9"/>
        <v>5.1815055727076089</v>
      </c>
      <c r="X13" s="6">
        <f t="shared" si="10"/>
        <v>2.0987377158663727</v>
      </c>
      <c r="Y13" s="6">
        <f t="shared" si="11"/>
        <v>2.7823425382220646</v>
      </c>
    </row>
    <row r="14" spans="1:25" x14ac:dyDescent="0.2">
      <c r="A14" s="12"/>
      <c r="B14" s="14"/>
      <c r="C14" s="4">
        <v>8</v>
      </c>
      <c r="D14" s="5">
        <v>95.5</v>
      </c>
      <c r="E14" s="5">
        <v>95.8</v>
      </c>
      <c r="F14" s="5">
        <v>90.9</v>
      </c>
      <c r="G14" s="5">
        <v>91.2</v>
      </c>
      <c r="H14" s="5"/>
      <c r="I14" s="5">
        <v>1.62</v>
      </c>
      <c r="J14" s="5">
        <v>1.44</v>
      </c>
      <c r="K14" s="5">
        <v>3.4</v>
      </c>
      <c r="L14" s="5">
        <v>3.82</v>
      </c>
      <c r="M14" s="5"/>
      <c r="N14" s="5">
        <v>2.3199999999999998</v>
      </c>
      <c r="O14" s="5">
        <v>2.2599999999999998</v>
      </c>
      <c r="P14" s="5">
        <v>5.68</v>
      </c>
      <c r="Q14" s="5">
        <v>4.8600000000000003</v>
      </c>
      <c r="R14" s="5"/>
      <c r="T14" s="6">
        <f t="shared" si="6"/>
        <v>93.350000000000009</v>
      </c>
      <c r="U14" s="6">
        <f t="shared" si="7"/>
        <v>2.57</v>
      </c>
      <c r="V14" s="6">
        <f t="shared" si="8"/>
        <v>3.7800000000000002</v>
      </c>
      <c r="W14" s="6">
        <f t="shared" si="9"/>
        <v>2.661453237111882</v>
      </c>
      <c r="X14" s="6">
        <f t="shared" si="10"/>
        <v>1.2152914602404374</v>
      </c>
      <c r="Y14" s="6">
        <f t="shared" si="11"/>
        <v>1.7529403868928339</v>
      </c>
    </row>
    <row r="15" spans="1:25" x14ac:dyDescent="0.2">
      <c r="A15" s="12"/>
      <c r="B15" s="14"/>
      <c r="C15" s="4">
        <v>18</v>
      </c>
      <c r="D15" s="5">
        <v>83.2</v>
      </c>
      <c r="E15" s="5">
        <v>85.9</v>
      </c>
      <c r="F15" s="5">
        <v>74.599999999999994</v>
      </c>
      <c r="G15" s="5">
        <v>80.5</v>
      </c>
      <c r="H15" s="5">
        <v>87</v>
      </c>
      <c r="I15" s="5">
        <v>4.74</v>
      </c>
      <c r="J15" s="5">
        <v>6.68</v>
      </c>
      <c r="K15" s="5">
        <v>13.73</v>
      </c>
      <c r="L15" s="5">
        <v>11.34</v>
      </c>
      <c r="M15" s="5">
        <v>4</v>
      </c>
      <c r="N15" s="5">
        <v>5.48</v>
      </c>
      <c r="O15" s="5">
        <v>6.29</v>
      </c>
      <c r="P15" s="5">
        <v>11.1</v>
      </c>
      <c r="Q15" s="5">
        <v>7.28</v>
      </c>
      <c r="R15" s="5">
        <v>8</v>
      </c>
      <c r="T15" s="6">
        <f t="shared" si="6"/>
        <v>82.240000000000009</v>
      </c>
      <c r="U15" s="6">
        <f t="shared" si="7"/>
        <v>8.097999999999999</v>
      </c>
      <c r="V15" s="6">
        <f t="shared" si="8"/>
        <v>7.63</v>
      </c>
      <c r="W15" s="6">
        <f t="shared" si="9"/>
        <v>4.9591329887390634</v>
      </c>
      <c r="X15" s="6">
        <f t="shared" si="10"/>
        <v>4.2517784514247694</v>
      </c>
      <c r="Y15" s="6">
        <f t="shared" si="11"/>
        <v>2.1632383132701789</v>
      </c>
    </row>
    <row r="16" spans="1:25" x14ac:dyDescent="0.2">
      <c r="A16" s="12"/>
      <c r="C16" s="4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T16" s="6"/>
      <c r="U16" s="6"/>
      <c r="V16" s="6"/>
      <c r="W16" s="6"/>
      <c r="X16" s="6"/>
      <c r="Y16" s="6"/>
    </row>
    <row r="17" spans="1:25" x14ac:dyDescent="0.2">
      <c r="A17" s="12"/>
      <c r="B17" s="13" t="s">
        <v>9</v>
      </c>
      <c r="C17" s="4">
        <v>0</v>
      </c>
      <c r="D17" s="5">
        <v>94.4</v>
      </c>
      <c r="E17" s="5"/>
      <c r="F17" s="5">
        <v>97</v>
      </c>
      <c r="G17" s="5"/>
      <c r="H17" s="5">
        <v>86</v>
      </c>
      <c r="I17" s="5">
        <v>5.41</v>
      </c>
      <c r="J17" s="5"/>
      <c r="K17" s="5">
        <v>2.2570000000000001</v>
      </c>
      <c r="L17" s="5"/>
      <c r="M17" s="5">
        <v>7</v>
      </c>
      <c r="N17" s="5">
        <v>1.4E-2</v>
      </c>
      <c r="O17" s="5"/>
      <c r="P17" s="5">
        <v>0</v>
      </c>
      <c r="Q17" s="5"/>
      <c r="R17" s="5">
        <v>6</v>
      </c>
      <c r="T17" s="6">
        <f t="shared" ref="T17:T22" si="12">AVERAGE(D17:H17)</f>
        <v>92.466666666666654</v>
      </c>
      <c r="U17" s="6">
        <f t="shared" ref="U17:U22" si="13">AVERAGE(I17:M17)</f>
        <v>4.8890000000000002</v>
      </c>
      <c r="V17" s="6">
        <f t="shared" ref="V17:V22" si="14">AVERAGE(N17:R17)</f>
        <v>2.0046666666666666</v>
      </c>
      <c r="W17" s="6">
        <f t="shared" ref="W17:W22" si="15">STDEV(D17:H17)</f>
        <v>5.7492028432934372</v>
      </c>
      <c r="X17" s="6">
        <f t="shared" ref="X17:X22" si="16">STDEV(I17:M17)</f>
        <v>2.4140408033005571</v>
      </c>
      <c r="Y17" s="6">
        <f t="shared" ref="Y17:Y22" si="17">STDEV(N17:R17)</f>
        <v>3.4600672440479148</v>
      </c>
    </row>
    <row r="18" spans="1:25" x14ac:dyDescent="0.2">
      <c r="A18" s="12"/>
      <c r="B18" s="13"/>
      <c r="C18" s="4">
        <v>1</v>
      </c>
      <c r="D18" s="5">
        <v>62.5</v>
      </c>
      <c r="E18" s="5">
        <v>61.6</v>
      </c>
      <c r="F18" s="5">
        <v>27.6</v>
      </c>
      <c r="G18" s="5">
        <v>25.6</v>
      </c>
      <c r="H18" s="5">
        <v>62</v>
      </c>
      <c r="I18" s="5">
        <v>24.54</v>
      </c>
      <c r="J18" s="5">
        <v>26.98</v>
      </c>
      <c r="K18" s="5">
        <v>54.2</v>
      </c>
      <c r="L18" s="5">
        <v>54.5</v>
      </c>
      <c r="M18" s="5">
        <v>28</v>
      </c>
      <c r="N18" s="5">
        <v>12.1</v>
      </c>
      <c r="O18" s="5">
        <v>10.3</v>
      </c>
      <c r="P18" s="5">
        <v>12.1</v>
      </c>
      <c r="Q18" s="5">
        <v>13.7</v>
      </c>
      <c r="R18" s="5">
        <v>8</v>
      </c>
      <c r="T18" s="6">
        <f t="shared" si="12"/>
        <v>47.86</v>
      </c>
      <c r="U18" s="6">
        <f t="shared" si="13"/>
        <v>37.643999999999998</v>
      </c>
      <c r="V18" s="6">
        <f t="shared" si="14"/>
        <v>11.24</v>
      </c>
      <c r="W18" s="6">
        <f t="shared" si="15"/>
        <v>19.423130540672396</v>
      </c>
      <c r="X18" s="6">
        <f t="shared" si="16"/>
        <v>15.302518746925298</v>
      </c>
      <c r="Y18" s="6">
        <f t="shared" si="17"/>
        <v>2.1743964679882901</v>
      </c>
    </row>
    <row r="19" spans="1:25" x14ac:dyDescent="0.2">
      <c r="A19" s="12"/>
      <c r="B19" s="13"/>
      <c r="C19" s="4">
        <v>2</v>
      </c>
      <c r="D19" s="5">
        <v>70.599999999999994</v>
      </c>
      <c r="E19" s="5">
        <v>70.8</v>
      </c>
      <c r="F19" s="5">
        <v>56.5</v>
      </c>
      <c r="G19" s="5">
        <v>65.7</v>
      </c>
      <c r="H19" s="5">
        <v>72</v>
      </c>
      <c r="I19" s="5">
        <v>11.93</v>
      </c>
      <c r="J19" s="5">
        <v>11.78</v>
      </c>
      <c r="K19" s="5">
        <v>24.8</v>
      </c>
      <c r="L19" s="5">
        <v>19.32</v>
      </c>
      <c r="M19" s="5">
        <v>15</v>
      </c>
      <c r="N19" s="5">
        <v>16.7</v>
      </c>
      <c r="O19" s="5">
        <v>15.3</v>
      </c>
      <c r="P19" s="5">
        <v>18.899999999999999</v>
      </c>
      <c r="Q19" s="5">
        <v>15.4</v>
      </c>
      <c r="R19" s="5">
        <v>11</v>
      </c>
      <c r="T19" s="6">
        <f t="shared" si="12"/>
        <v>67.11999999999999</v>
      </c>
      <c r="U19" s="6">
        <f t="shared" si="13"/>
        <v>16.566000000000003</v>
      </c>
      <c r="V19" s="6">
        <f t="shared" si="14"/>
        <v>15.459999999999999</v>
      </c>
      <c r="W19" s="6">
        <f t="shared" si="15"/>
        <v>6.4083539228104422</v>
      </c>
      <c r="X19" s="6">
        <f t="shared" si="16"/>
        <v>5.5279725035495533</v>
      </c>
      <c r="Y19" s="6">
        <f t="shared" si="17"/>
        <v>2.8849610049357648</v>
      </c>
    </row>
    <row r="20" spans="1:25" x14ac:dyDescent="0.2">
      <c r="A20" s="12"/>
      <c r="B20" s="13"/>
      <c r="C20" s="4">
        <v>4</v>
      </c>
      <c r="D20" s="5">
        <v>79.3</v>
      </c>
      <c r="E20" s="5">
        <v>69.5</v>
      </c>
      <c r="F20" s="5">
        <v>72.599999999999994</v>
      </c>
      <c r="G20" s="5">
        <v>74.900000000000006</v>
      </c>
      <c r="H20" s="5">
        <v>72</v>
      </c>
      <c r="I20" s="5">
        <v>5.93</v>
      </c>
      <c r="J20" s="5">
        <v>7.37</v>
      </c>
      <c r="K20" s="5">
        <v>12.71</v>
      </c>
      <c r="L20" s="5">
        <v>10.45</v>
      </c>
      <c r="M20" s="5">
        <v>8</v>
      </c>
      <c r="N20" s="5">
        <v>11</v>
      </c>
      <c r="O20" s="5">
        <v>20.3</v>
      </c>
      <c r="P20" s="5">
        <v>15</v>
      </c>
      <c r="Q20" s="5">
        <v>14.3</v>
      </c>
      <c r="R20" s="5">
        <v>17</v>
      </c>
      <c r="T20" s="6">
        <f t="shared" si="12"/>
        <v>73.66</v>
      </c>
      <c r="U20" s="6">
        <f t="shared" si="13"/>
        <v>8.8919999999999995</v>
      </c>
      <c r="V20" s="6">
        <f t="shared" si="14"/>
        <v>15.52</v>
      </c>
      <c r="W20" s="6">
        <f t="shared" si="15"/>
        <v>3.6922892627745183</v>
      </c>
      <c r="X20" s="6">
        <f t="shared" si="16"/>
        <v>2.6874746510432406</v>
      </c>
      <c r="Y20" s="6">
        <f t="shared" si="17"/>
        <v>3.4361315457939057</v>
      </c>
    </row>
    <row r="21" spans="1:25" x14ac:dyDescent="0.2">
      <c r="A21" s="12"/>
      <c r="B21" s="13"/>
      <c r="C21" s="4">
        <v>8</v>
      </c>
      <c r="D21" s="5">
        <v>81.400000000000006</v>
      </c>
      <c r="E21" s="5">
        <v>75.3</v>
      </c>
      <c r="F21" s="5">
        <v>81.599999999999994</v>
      </c>
      <c r="G21" s="5">
        <v>84.1</v>
      </c>
      <c r="H21" s="5"/>
      <c r="I21" s="5">
        <v>3.54</v>
      </c>
      <c r="J21" s="5">
        <v>3.52</v>
      </c>
      <c r="K21" s="5">
        <v>6.3</v>
      </c>
      <c r="L21" s="5">
        <v>5.95</v>
      </c>
      <c r="M21" s="5"/>
      <c r="N21" s="5">
        <v>13.3</v>
      </c>
      <c r="O21" s="5">
        <v>19.399999999999999</v>
      </c>
      <c r="P21" s="5">
        <v>12</v>
      </c>
      <c r="Q21" s="5">
        <v>9.81</v>
      </c>
      <c r="R21" s="5"/>
      <c r="T21" s="6">
        <f t="shared" si="12"/>
        <v>80.599999999999994</v>
      </c>
      <c r="U21" s="6">
        <f t="shared" si="13"/>
        <v>4.8274999999999997</v>
      </c>
      <c r="V21" s="6">
        <f t="shared" si="14"/>
        <v>13.627500000000001</v>
      </c>
      <c r="W21" s="6">
        <f t="shared" si="15"/>
        <v>3.740766409886259</v>
      </c>
      <c r="X21" s="6">
        <f t="shared" si="16"/>
        <v>1.5050442961366077</v>
      </c>
      <c r="Y21" s="6">
        <f t="shared" si="17"/>
        <v>4.1089769610776141</v>
      </c>
    </row>
    <row r="22" spans="1:25" x14ac:dyDescent="0.2">
      <c r="A22" s="12"/>
      <c r="B22" s="13"/>
      <c r="C22" s="4">
        <v>18</v>
      </c>
      <c r="D22" s="5">
        <v>72.5</v>
      </c>
      <c r="E22" s="5">
        <v>71</v>
      </c>
      <c r="F22" s="5">
        <v>78.2</v>
      </c>
      <c r="G22" s="5">
        <v>77.599999999999994</v>
      </c>
      <c r="H22" s="5">
        <v>83</v>
      </c>
      <c r="I22" s="5">
        <v>5.45</v>
      </c>
      <c r="J22" s="5">
        <v>5.41</v>
      </c>
      <c r="K22" s="5">
        <v>8.5500000000000007</v>
      </c>
      <c r="L22" s="5">
        <v>8.06</v>
      </c>
      <c r="M22" s="5">
        <v>2</v>
      </c>
      <c r="N22" s="5">
        <v>17.5</v>
      </c>
      <c r="O22" s="5">
        <v>16.399999999999999</v>
      </c>
      <c r="P22" s="5">
        <v>12.6</v>
      </c>
      <c r="Q22" s="5">
        <v>13.7</v>
      </c>
      <c r="R22" s="5">
        <v>14</v>
      </c>
      <c r="T22" s="6">
        <f t="shared" si="12"/>
        <v>76.459999999999994</v>
      </c>
      <c r="U22" s="6">
        <f t="shared" si="13"/>
        <v>5.8940000000000001</v>
      </c>
      <c r="V22" s="6">
        <f t="shared" si="14"/>
        <v>14.84</v>
      </c>
      <c r="W22" s="6">
        <f t="shared" si="15"/>
        <v>4.8112368472150688</v>
      </c>
      <c r="X22" s="6">
        <f t="shared" si="16"/>
        <v>2.6144081548220459</v>
      </c>
      <c r="Y22" s="6">
        <f t="shared" si="17"/>
        <v>2.032978111047909</v>
      </c>
    </row>
    <row r="23" spans="1:25" x14ac:dyDescent="0.2">
      <c r="A23" s="12"/>
      <c r="C23" s="4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T23" s="6"/>
      <c r="U23" s="6"/>
      <c r="V23" s="6"/>
      <c r="W23" s="6"/>
      <c r="X23" s="6"/>
      <c r="Y23" s="6"/>
    </row>
    <row r="24" spans="1:25" x14ac:dyDescent="0.2">
      <c r="A24" s="12"/>
      <c r="B24" s="13" t="s">
        <v>10</v>
      </c>
      <c r="C24" s="4">
        <v>0</v>
      </c>
      <c r="D24" s="5">
        <v>94.2</v>
      </c>
      <c r="E24" s="5"/>
      <c r="F24" s="5">
        <v>94.1</v>
      </c>
      <c r="G24" s="5"/>
      <c r="H24" s="5">
        <v>87</v>
      </c>
      <c r="I24" s="5">
        <v>5.51</v>
      </c>
      <c r="J24" s="5"/>
      <c r="K24" s="5">
        <v>5.2220000000000004</v>
      </c>
      <c r="L24" s="5"/>
      <c r="M24" s="5">
        <v>4</v>
      </c>
      <c r="N24" s="5">
        <v>2.1000000000000001E-2</v>
      </c>
      <c r="O24" s="5"/>
      <c r="P24" s="5">
        <v>0</v>
      </c>
      <c r="Q24" s="5"/>
      <c r="R24" s="5">
        <v>5</v>
      </c>
      <c r="T24" s="6">
        <f t="shared" ref="T24:T29" si="18">AVERAGE(D24:H24)</f>
        <v>91.766666666666666</v>
      </c>
      <c r="U24" s="6">
        <f t="shared" ref="U24:U29" si="19">AVERAGE(I24:M24)</f>
        <v>4.9106666666666667</v>
      </c>
      <c r="V24" s="6">
        <f t="shared" ref="V24:V29" si="20">AVERAGE(N24:R24)</f>
        <v>1.6736666666666666</v>
      </c>
      <c r="W24" s="6">
        <f t="shared" ref="W24:W29" si="21">STDEV(D24:H24)</f>
        <v>4.1283572196859772</v>
      </c>
      <c r="X24" s="6">
        <f t="shared" ref="X24:X29" si="22">STDEV(I24:M24)</f>
        <v>0.80169902914581437</v>
      </c>
      <c r="Y24" s="6">
        <f t="shared" ref="Y24:Y29" si="23">STDEV(N24:R24)</f>
        <v>2.880708304103929</v>
      </c>
    </row>
    <row r="25" spans="1:25" x14ac:dyDescent="0.2">
      <c r="A25" s="12"/>
      <c r="B25" s="13"/>
      <c r="C25" s="4">
        <v>1</v>
      </c>
      <c r="D25" s="5">
        <v>65.900000000000006</v>
      </c>
      <c r="E25" s="5">
        <v>63.6</v>
      </c>
      <c r="F25" s="5">
        <v>38</v>
      </c>
      <c r="G25" s="5">
        <v>32.5</v>
      </c>
      <c r="H25" s="5">
        <v>89</v>
      </c>
      <c r="I25" s="5">
        <v>24.7</v>
      </c>
      <c r="J25" s="5">
        <v>26.95</v>
      </c>
      <c r="K25" s="5">
        <v>41.9</v>
      </c>
      <c r="L25" s="5">
        <v>42.9</v>
      </c>
      <c r="M25" s="5">
        <v>5</v>
      </c>
      <c r="N25" s="5">
        <v>8.74</v>
      </c>
      <c r="O25" s="5">
        <v>8.73</v>
      </c>
      <c r="P25" s="5">
        <v>13.4</v>
      </c>
      <c r="Q25" s="5">
        <v>18.3</v>
      </c>
      <c r="R25" s="5">
        <v>4</v>
      </c>
      <c r="T25" s="6">
        <f t="shared" si="18"/>
        <v>57.8</v>
      </c>
      <c r="U25" s="6">
        <f t="shared" si="19"/>
        <v>28.29</v>
      </c>
      <c r="V25" s="6">
        <f t="shared" si="20"/>
        <v>10.634</v>
      </c>
      <c r="W25" s="6">
        <f t="shared" si="21"/>
        <v>22.939158659375455</v>
      </c>
      <c r="X25" s="6">
        <f t="shared" si="22"/>
        <v>15.457942942060564</v>
      </c>
      <c r="Y25" s="6">
        <f t="shared" si="23"/>
        <v>5.4231153408350075</v>
      </c>
    </row>
    <row r="26" spans="1:25" x14ac:dyDescent="0.2">
      <c r="A26" s="12"/>
      <c r="B26" s="13"/>
      <c r="C26" s="4">
        <v>2</v>
      </c>
      <c r="D26" s="5">
        <v>69.599999999999994</v>
      </c>
      <c r="E26" s="5">
        <v>71</v>
      </c>
      <c r="F26" s="5">
        <v>72.400000000000006</v>
      </c>
      <c r="G26" s="5">
        <v>71.3</v>
      </c>
      <c r="H26" s="5">
        <v>84</v>
      </c>
      <c r="I26" s="5">
        <v>13.77</v>
      </c>
      <c r="J26" s="5">
        <v>13.74</v>
      </c>
      <c r="K26" s="5">
        <v>18.600000000000001</v>
      </c>
      <c r="L26" s="5">
        <v>16.78</v>
      </c>
      <c r="M26" s="5">
        <v>12</v>
      </c>
      <c r="N26" s="5">
        <v>15.7</v>
      </c>
      <c r="O26" s="5">
        <v>13.9</v>
      </c>
      <c r="P26" s="5">
        <v>9.5</v>
      </c>
      <c r="Q26" s="5">
        <v>12</v>
      </c>
      <c r="R26" s="5">
        <v>2</v>
      </c>
      <c r="T26" s="6">
        <f t="shared" si="18"/>
        <v>73.66</v>
      </c>
      <c r="U26" s="6">
        <f t="shared" si="19"/>
        <v>14.978</v>
      </c>
      <c r="V26" s="6">
        <f t="shared" si="20"/>
        <v>10.620000000000001</v>
      </c>
      <c r="W26" s="6">
        <f t="shared" si="21"/>
        <v>5.8658332741393195</v>
      </c>
      <c r="X26" s="6">
        <f t="shared" si="22"/>
        <v>2.6564299350820471</v>
      </c>
      <c r="Y26" s="6">
        <f t="shared" si="23"/>
        <v>5.3391946958319476</v>
      </c>
    </row>
    <row r="27" spans="1:25" x14ac:dyDescent="0.2">
      <c r="A27" s="12"/>
      <c r="B27" s="13"/>
      <c r="C27" s="4">
        <v>4</v>
      </c>
      <c r="D27" s="5">
        <v>79.900000000000006</v>
      </c>
      <c r="E27" s="5">
        <v>71.099999999999994</v>
      </c>
      <c r="F27" s="5">
        <v>76.7</v>
      </c>
      <c r="G27" s="5">
        <v>74.5</v>
      </c>
      <c r="H27" s="5">
        <v>75</v>
      </c>
      <c r="I27" s="5">
        <v>6.65</v>
      </c>
      <c r="J27" s="5">
        <v>7.88</v>
      </c>
      <c r="K27" s="5">
        <v>16.989999999999998</v>
      </c>
      <c r="L27" s="5">
        <v>16.010000000000002</v>
      </c>
      <c r="M27" s="5">
        <v>20</v>
      </c>
      <c r="N27" s="5">
        <v>9.59</v>
      </c>
      <c r="O27" s="5">
        <v>17.3</v>
      </c>
      <c r="P27" s="5">
        <v>6.85</v>
      </c>
      <c r="Q27" s="5">
        <v>9.57</v>
      </c>
      <c r="R27" s="5">
        <v>4</v>
      </c>
      <c r="T27" s="6">
        <f t="shared" si="18"/>
        <v>75.44</v>
      </c>
      <c r="U27" s="6">
        <f t="shared" si="19"/>
        <v>13.506</v>
      </c>
      <c r="V27" s="6">
        <f t="shared" si="20"/>
        <v>9.4619999999999997</v>
      </c>
      <c r="W27" s="6">
        <f t="shared" si="21"/>
        <v>3.2168307384753749</v>
      </c>
      <c r="X27" s="6">
        <f t="shared" si="22"/>
        <v>5.8999347454018496</v>
      </c>
      <c r="Y27" s="6">
        <f t="shared" si="23"/>
        <v>4.9527335886356729</v>
      </c>
    </row>
    <row r="28" spans="1:25" x14ac:dyDescent="0.2">
      <c r="A28" s="12"/>
      <c r="B28" s="13"/>
      <c r="C28" s="4">
        <v>8</v>
      </c>
      <c r="D28" s="5">
        <v>80.3</v>
      </c>
      <c r="E28" s="5">
        <v>74.400000000000006</v>
      </c>
      <c r="F28" s="5">
        <v>73.099999999999994</v>
      </c>
      <c r="G28" s="5">
        <v>75.2</v>
      </c>
      <c r="H28" s="5"/>
      <c r="I28" s="5">
        <v>4.58</v>
      </c>
      <c r="J28" s="5">
        <v>4.97</v>
      </c>
      <c r="K28" s="5">
        <v>12.6</v>
      </c>
      <c r="L28" s="5">
        <v>11.99</v>
      </c>
      <c r="M28" s="5"/>
      <c r="N28" s="5">
        <v>13.4</v>
      </c>
      <c r="O28" s="5">
        <v>19.2</v>
      </c>
      <c r="P28" s="5">
        <v>14.4</v>
      </c>
      <c r="Q28" s="5">
        <v>12.6</v>
      </c>
      <c r="R28" s="5"/>
      <c r="T28" s="6">
        <f t="shared" si="18"/>
        <v>75.75</v>
      </c>
      <c r="U28" s="6">
        <f t="shared" si="19"/>
        <v>8.5350000000000001</v>
      </c>
      <c r="V28" s="6">
        <f t="shared" si="20"/>
        <v>14.9</v>
      </c>
      <c r="W28" s="6">
        <f t="shared" si="21"/>
        <v>3.1543620591175001</v>
      </c>
      <c r="X28" s="6">
        <f t="shared" si="22"/>
        <v>4.351723796382303</v>
      </c>
      <c r="Y28" s="6">
        <f t="shared" si="23"/>
        <v>2.959729717389747</v>
      </c>
    </row>
    <row r="29" spans="1:25" x14ac:dyDescent="0.2">
      <c r="A29" s="12"/>
      <c r="B29" s="13"/>
      <c r="C29" s="4">
        <v>18</v>
      </c>
      <c r="D29" s="5">
        <v>70.5</v>
      </c>
      <c r="E29" s="5">
        <v>68.2</v>
      </c>
      <c r="F29" s="5">
        <v>55.4</v>
      </c>
      <c r="G29" s="5">
        <v>57.7</v>
      </c>
      <c r="H29" s="5">
        <v>64</v>
      </c>
      <c r="I29" s="5">
        <v>4.8</v>
      </c>
      <c r="J29" s="5">
        <v>5.27</v>
      </c>
      <c r="K29" s="5">
        <v>12.07</v>
      </c>
      <c r="L29" s="5">
        <v>12.15</v>
      </c>
      <c r="M29" s="5">
        <v>5</v>
      </c>
      <c r="N29" s="5">
        <v>20.100000000000001</v>
      </c>
      <c r="O29" s="5">
        <v>16.3</v>
      </c>
      <c r="P29" s="5">
        <v>31.4</v>
      </c>
      <c r="Q29" s="5">
        <v>29.5</v>
      </c>
      <c r="R29" s="5">
        <v>31</v>
      </c>
      <c r="T29" s="6">
        <f t="shared" si="18"/>
        <v>63.160000000000004</v>
      </c>
      <c r="U29" s="6">
        <f t="shared" si="19"/>
        <v>7.8579999999999997</v>
      </c>
      <c r="V29" s="6">
        <f t="shared" si="20"/>
        <v>25.660000000000004</v>
      </c>
      <c r="W29" s="6">
        <f t="shared" si="21"/>
        <v>6.5194324906390442</v>
      </c>
      <c r="X29" s="6">
        <f t="shared" si="22"/>
        <v>3.8852117059434486</v>
      </c>
      <c r="Y29" s="6">
        <f t="shared" si="23"/>
        <v>6.9773204025614133</v>
      </c>
    </row>
  </sheetData>
  <mergeCells count="11">
    <mergeCell ref="A3:A29"/>
    <mergeCell ref="B3:B8"/>
    <mergeCell ref="B10:B15"/>
    <mergeCell ref="B17:B22"/>
    <mergeCell ref="B24:B29"/>
    <mergeCell ref="I2:M2"/>
    <mergeCell ref="N2:R2"/>
    <mergeCell ref="T1:V1"/>
    <mergeCell ref="W1:Y1"/>
    <mergeCell ref="D1:R1"/>
    <mergeCell ref="D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9"/>
  <sheetViews>
    <sheetView zoomScale="80" zoomScaleNormal="80" zoomScalePageLayoutView="80" workbookViewId="0">
      <selection activeCell="D1" sqref="D1:R1"/>
    </sheetView>
  </sheetViews>
  <sheetFormatPr baseColWidth="10" defaultRowHeight="16" x14ac:dyDescent="0.2"/>
  <sheetData>
    <row r="1" spans="1:25" x14ac:dyDescent="0.2">
      <c r="A1" s="1" t="s">
        <v>15</v>
      </c>
      <c r="C1" s="1"/>
      <c r="D1" s="11" t="s">
        <v>11</v>
      </c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"/>
      <c r="T1" s="11" t="s">
        <v>0</v>
      </c>
      <c r="U1" s="11"/>
      <c r="V1" s="11"/>
      <c r="W1" s="11" t="s">
        <v>1</v>
      </c>
      <c r="X1" s="11"/>
      <c r="Y1" s="11"/>
    </row>
    <row r="2" spans="1:25" ht="19" x14ac:dyDescent="0.2">
      <c r="B2" s="1"/>
      <c r="C2" s="1" t="s">
        <v>2</v>
      </c>
      <c r="D2" s="10" t="s">
        <v>7</v>
      </c>
      <c r="E2" s="10"/>
      <c r="F2" s="10"/>
      <c r="G2" s="10"/>
      <c r="H2" s="10"/>
      <c r="I2" s="10" t="s">
        <v>3</v>
      </c>
      <c r="J2" s="10"/>
      <c r="K2" s="10"/>
      <c r="L2" s="10"/>
      <c r="M2" s="10"/>
      <c r="N2" s="10" t="s">
        <v>4</v>
      </c>
      <c r="O2" s="10"/>
      <c r="P2" s="10"/>
      <c r="Q2" s="10"/>
      <c r="R2" s="10"/>
      <c r="S2" s="1"/>
      <c r="T2" s="3" t="s">
        <v>7</v>
      </c>
      <c r="U2" s="3" t="s">
        <v>3</v>
      </c>
      <c r="V2" s="2" t="s">
        <v>4</v>
      </c>
      <c r="W2" s="3" t="s">
        <v>7</v>
      </c>
      <c r="X2" s="3" t="s">
        <v>3</v>
      </c>
      <c r="Y2" s="2" t="s">
        <v>4</v>
      </c>
    </row>
    <row r="3" spans="1:25" x14ac:dyDescent="0.2">
      <c r="A3" s="12" t="s">
        <v>13</v>
      </c>
      <c r="B3" s="13" t="s">
        <v>5</v>
      </c>
      <c r="C3" s="4">
        <v>0</v>
      </c>
      <c r="D3" s="5">
        <v>7.21</v>
      </c>
      <c r="E3" s="5"/>
      <c r="F3" s="5">
        <v>17.899999999999999</v>
      </c>
      <c r="G3" s="5"/>
      <c r="H3" s="5">
        <v>19</v>
      </c>
      <c r="I3" s="5">
        <v>90.5</v>
      </c>
      <c r="J3" s="5"/>
      <c r="K3" s="5">
        <v>74.5</v>
      </c>
      <c r="L3" s="5"/>
      <c r="M3" s="5">
        <v>59</v>
      </c>
      <c r="N3" s="5">
        <v>0.72</v>
      </c>
      <c r="O3" s="5"/>
      <c r="P3" s="5">
        <v>0.75</v>
      </c>
      <c r="Q3" s="5"/>
      <c r="R3" s="5">
        <v>19</v>
      </c>
      <c r="T3" s="6">
        <f>AVERAGE(D3:H3)</f>
        <v>14.703333333333333</v>
      </c>
      <c r="U3" s="6">
        <f>AVERAGE(I3:M3)</f>
        <v>74.666666666666671</v>
      </c>
      <c r="V3" s="6">
        <f>AVERAGE(N3:R3)</f>
        <v>6.8233333333333333</v>
      </c>
      <c r="W3" s="6">
        <f>STDEV(D3:H3)</f>
        <v>6.5126824990424126</v>
      </c>
      <c r="X3" s="6">
        <f>STDEV(I3:M3)</f>
        <v>15.7506613617757</v>
      </c>
      <c r="Y3" s="6">
        <f>STDEV(N3:R3)</f>
        <v>10.545313335000214</v>
      </c>
    </row>
    <row r="4" spans="1:25" x14ac:dyDescent="0.2">
      <c r="A4" s="12"/>
      <c r="B4" s="13"/>
      <c r="C4" s="4">
        <v>1</v>
      </c>
      <c r="D4" s="5">
        <v>0.87</v>
      </c>
      <c r="E4" s="5">
        <v>1.1599999999999999</v>
      </c>
      <c r="F4" s="5">
        <v>2.2200000000000002</v>
      </c>
      <c r="G4" s="5">
        <v>2.42</v>
      </c>
      <c r="H4" s="5">
        <v>1</v>
      </c>
      <c r="I4" s="5">
        <v>44.51</v>
      </c>
      <c r="J4" s="5">
        <v>47.06</v>
      </c>
      <c r="K4" s="5">
        <v>70.680000000000007</v>
      </c>
      <c r="L4" s="5">
        <v>69.739999999999995</v>
      </c>
      <c r="M4" s="5">
        <v>47</v>
      </c>
      <c r="N4" s="5">
        <v>53.6</v>
      </c>
      <c r="O4" s="5">
        <v>50.7</v>
      </c>
      <c r="P4" s="5">
        <v>25.7</v>
      </c>
      <c r="Q4" s="5">
        <v>26</v>
      </c>
      <c r="R4" s="5">
        <v>49</v>
      </c>
      <c r="T4" s="6">
        <f t="shared" ref="T4:T8" si="0">AVERAGE(D4:H4)</f>
        <v>1.534</v>
      </c>
      <c r="U4" s="6">
        <f t="shared" ref="U4:U8" si="1">AVERAGE(I4:M4)</f>
        <v>55.798000000000002</v>
      </c>
      <c r="V4" s="6">
        <f t="shared" ref="V4:V8" si="2">AVERAGE(N4:R4)</f>
        <v>41</v>
      </c>
      <c r="W4" s="6">
        <f t="shared" ref="W4:W8" si="3">STDEV(D4:H4)</f>
        <v>0.72827192723597423</v>
      </c>
      <c r="X4" s="6">
        <f t="shared" ref="X4:X8" si="4">STDEV(I4:M4)</f>
        <v>13.200659831993244</v>
      </c>
      <c r="Y4" s="6">
        <f t="shared" ref="Y4:Y8" si="5">STDEV(N4:R4)</f>
        <v>13.927849798156215</v>
      </c>
    </row>
    <row r="5" spans="1:25" x14ac:dyDescent="0.2">
      <c r="A5" s="12"/>
      <c r="B5" s="13"/>
      <c r="C5" s="4">
        <v>2</v>
      </c>
      <c r="D5" s="5">
        <v>1</v>
      </c>
      <c r="E5" s="5">
        <v>1</v>
      </c>
      <c r="F5" s="5">
        <v>2.62</v>
      </c>
      <c r="G5" s="5">
        <v>2.54</v>
      </c>
      <c r="H5" s="5">
        <v>1</v>
      </c>
      <c r="I5" s="5">
        <v>19.440000000000001</v>
      </c>
      <c r="J5" s="5">
        <v>23.83</v>
      </c>
      <c r="K5" s="5">
        <v>26.57</v>
      </c>
      <c r="L5" s="5">
        <v>26.75</v>
      </c>
      <c r="M5" s="5">
        <v>25</v>
      </c>
      <c r="N5" s="5">
        <v>78.3</v>
      </c>
      <c r="O5" s="5">
        <v>74.099999999999994</v>
      </c>
      <c r="P5" s="5">
        <v>71.2</v>
      </c>
      <c r="Q5" s="5">
        <v>71.400000000000006</v>
      </c>
      <c r="R5" s="5">
        <v>70</v>
      </c>
      <c r="T5" s="6">
        <f t="shared" si="0"/>
        <v>1.6320000000000001</v>
      </c>
      <c r="U5" s="6">
        <f t="shared" si="1"/>
        <v>24.318000000000001</v>
      </c>
      <c r="V5" s="6">
        <f t="shared" si="2"/>
        <v>73</v>
      </c>
      <c r="W5" s="6">
        <f t="shared" si="3"/>
        <v>0.86586373061816135</v>
      </c>
      <c r="X5" s="6">
        <f t="shared" si="4"/>
        <v>2.9784341523693145</v>
      </c>
      <c r="Y5" s="6">
        <f t="shared" si="5"/>
        <v>3.3203915431767959</v>
      </c>
    </row>
    <row r="6" spans="1:25" x14ac:dyDescent="0.2">
      <c r="A6" s="12"/>
      <c r="B6" s="13"/>
      <c r="C6" s="4">
        <v>4</v>
      </c>
      <c r="D6" s="5">
        <v>3.96</v>
      </c>
      <c r="E6" s="5">
        <v>3.87</v>
      </c>
      <c r="F6" s="5">
        <v>3.78</v>
      </c>
      <c r="G6" s="5">
        <v>2.91</v>
      </c>
      <c r="H6" s="5">
        <v>1</v>
      </c>
      <c r="I6" s="5">
        <v>14.4</v>
      </c>
      <c r="J6" s="5">
        <v>14.87</v>
      </c>
      <c r="K6" s="5">
        <v>24.3</v>
      </c>
      <c r="L6" s="5">
        <v>22.5</v>
      </c>
      <c r="M6" s="5">
        <v>12</v>
      </c>
      <c r="N6" s="5">
        <v>75.3</v>
      </c>
      <c r="O6" s="5">
        <v>77.2</v>
      </c>
      <c r="P6" s="5">
        <v>72.5</v>
      </c>
      <c r="Q6" s="5">
        <v>75.099999999999994</v>
      </c>
      <c r="R6" s="5">
        <v>85</v>
      </c>
      <c r="T6" s="6">
        <f t="shared" si="0"/>
        <v>3.1040000000000001</v>
      </c>
      <c r="U6" s="6">
        <f t="shared" si="1"/>
        <v>17.613999999999997</v>
      </c>
      <c r="V6" s="6">
        <f t="shared" si="2"/>
        <v>77.02000000000001</v>
      </c>
      <c r="W6" s="6">
        <f t="shared" si="3"/>
        <v>1.2490916699746262</v>
      </c>
      <c r="X6" s="6">
        <f t="shared" si="4"/>
        <v>5.4302836021703369</v>
      </c>
      <c r="Y6" s="6">
        <f t="shared" si="5"/>
        <v>4.7641368578159051</v>
      </c>
    </row>
    <row r="7" spans="1:25" x14ac:dyDescent="0.2">
      <c r="A7" s="12"/>
      <c r="B7" s="13"/>
      <c r="C7" s="4">
        <v>8</v>
      </c>
      <c r="D7" s="5">
        <v>0.56999999999999995</v>
      </c>
      <c r="E7" s="5">
        <v>0.97</v>
      </c>
      <c r="F7" s="5">
        <v>0.92</v>
      </c>
      <c r="G7" s="5">
        <v>3.5</v>
      </c>
      <c r="H7" s="5"/>
      <c r="I7" s="5">
        <v>6.78</v>
      </c>
      <c r="J7" s="5">
        <v>5.35</v>
      </c>
      <c r="K7" s="5">
        <v>19.38</v>
      </c>
      <c r="L7" s="5">
        <v>13.25</v>
      </c>
      <c r="M7" s="5"/>
      <c r="N7" s="5">
        <v>89.3</v>
      </c>
      <c r="O7" s="5">
        <v>92.3</v>
      </c>
      <c r="P7" s="5">
        <v>79.7</v>
      </c>
      <c r="Q7" s="5">
        <v>82.8</v>
      </c>
      <c r="R7" s="5"/>
      <c r="T7" s="6">
        <f t="shared" si="0"/>
        <v>1.49</v>
      </c>
      <c r="U7" s="6">
        <f t="shared" si="1"/>
        <v>11.19</v>
      </c>
      <c r="V7" s="6">
        <f t="shared" si="2"/>
        <v>86.025000000000006</v>
      </c>
      <c r="W7" s="6">
        <f t="shared" si="3"/>
        <v>1.3517642792538449</v>
      </c>
      <c r="X7" s="6">
        <f t="shared" si="4"/>
        <v>6.4517026176557986</v>
      </c>
      <c r="Y7" s="6">
        <f t="shared" si="5"/>
        <v>5.7881344144724194</v>
      </c>
    </row>
    <row r="8" spans="1:25" x14ac:dyDescent="0.2">
      <c r="A8" s="12"/>
      <c r="B8" s="13"/>
      <c r="C8" s="4">
        <v>18</v>
      </c>
      <c r="D8" s="5">
        <v>0.92</v>
      </c>
      <c r="E8" s="5">
        <v>0.57999999999999996</v>
      </c>
      <c r="F8" s="5">
        <v>0.71</v>
      </c>
      <c r="G8" s="5">
        <v>0.26</v>
      </c>
      <c r="H8" s="5">
        <v>1</v>
      </c>
      <c r="I8" s="5">
        <v>5.09</v>
      </c>
      <c r="J8" s="5">
        <v>3.14</v>
      </c>
      <c r="K8" s="5">
        <v>10.88</v>
      </c>
      <c r="L8" s="5">
        <v>12.5</v>
      </c>
      <c r="M8" s="5">
        <v>1</v>
      </c>
      <c r="N8" s="5">
        <v>93</v>
      </c>
      <c r="O8" s="5">
        <v>93.1</v>
      </c>
      <c r="P8" s="5">
        <v>88.2</v>
      </c>
      <c r="Q8" s="5">
        <v>87</v>
      </c>
      <c r="R8" s="5">
        <v>98</v>
      </c>
      <c r="T8" s="6">
        <f t="shared" si="0"/>
        <v>0.69399999999999995</v>
      </c>
      <c r="U8" s="6">
        <f t="shared" si="1"/>
        <v>6.5220000000000002</v>
      </c>
      <c r="V8" s="6">
        <f t="shared" si="2"/>
        <v>91.86</v>
      </c>
      <c r="W8" s="6">
        <f t="shared" si="3"/>
        <v>0.29424479604574166</v>
      </c>
      <c r="X8" s="6">
        <f t="shared" si="4"/>
        <v>4.967637265340537</v>
      </c>
      <c r="Y8" s="6">
        <f t="shared" si="5"/>
        <v>4.4031806685622144</v>
      </c>
    </row>
    <row r="9" spans="1:25" x14ac:dyDescent="0.2">
      <c r="A9" s="12"/>
      <c r="B9" s="1"/>
      <c r="C9" s="4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T9" s="6"/>
      <c r="U9" s="6"/>
      <c r="V9" s="6"/>
      <c r="W9" s="6"/>
      <c r="X9" s="6"/>
      <c r="Y9" s="6"/>
    </row>
    <row r="10" spans="1:25" x14ac:dyDescent="0.2">
      <c r="A10" s="12"/>
      <c r="B10" s="14" t="s">
        <v>8</v>
      </c>
      <c r="C10" s="4">
        <v>0</v>
      </c>
      <c r="D10" s="5">
        <v>5.47</v>
      </c>
      <c r="E10" s="5"/>
      <c r="F10" s="5">
        <v>18.399999999999999</v>
      </c>
      <c r="G10" s="5"/>
      <c r="H10" s="5">
        <v>25</v>
      </c>
      <c r="I10" s="5">
        <v>92.8</v>
      </c>
      <c r="J10" s="5"/>
      <c r="K10" s="5">
        <v>73.099999999999994</v>
      </c>
      <c r="L10" s="5"/>
      <c r="M10" s="5">
        <v>56</v>
      </c>
      <c r="N10" s="5">
        <v>0.11</v>
      </c>
      <c r="O10" s="5"/>
      <c r="P10" s="5">
        <v>1.87</v>
      </c>
      <c r="Q10" s="5"/>
      <c r="R10" s="5">
        <v>17</v>
      </c>
      <c r="T10" s="6">
        <f t="shared" ref="T10:T15" si="6">AVERAGE(D10:H10)</f>
        <v>16.29</v>
      </c>
      <c r="U10" s="6">
        <f t="shared" ref="U10:U15" si="7">AVERAGE(I10:M10)</f>
        <v>73.966666666666654</v>
      </c>
      <c r="V10" s="6">
        <f t="shared" ref="V10:V15" si="8">AVERAGE(N10:R10)</f>
        <v>6.3266666666666671</v>
      </c>
      <c r="W10" s="6">
        <f t="shared" ref="W10:W15" si="9">STDEV(D10:H10)</f>
        <v>9.9345004907141679</v>
      </c>
      <c r="X10" s="6">
        <f t="shared" ref="X10:X15" si="10">STDEV(I10:M10)</f>
        <v>18.415301608535575</v>
      </c>
      <c r="Y10" s="6">
        <f t="shared" ref="Y10:Y15" si="11">STDEV(N10:R10)</f>
        <v>9.2851727680928668</v>
      </c>
    </row>
    <row r="11" spans="1:25" x14ac:dyDescent="0.2">
      <c r="A11" s="12"/>
      <c r="B11" s="14"/>
      <c r="C11" s="4">
        <v>1</v>
      </c>
      <c r="D11" s="5">
        <v>4.58</v>
      </c>
      <c r="E11" s="5">
        <v>4.8499999999999996</v>
      </c>
      <c r="F11" s="5">
        <v>5.12</v>
      </c>
      <c r="G11" s="5">
        <v>3.05</v>
      </c>
      <c r="H11" s="5">
        <v>3</v>
      </c>
      <c r="I11" s="5">
        <v>57.7</v>
      </c>
      <c r="J11" s="5">
        <v>57.9</v>
      </c>
      <c r="K11" s="5">
        <v>65.599999999999994</v>
      </c>
      <c r="L11" s="5">
        <v>64.599999999999994</v>
      </c>
      <c r="M11" s="5">
        <v>57</v>
      </c>
      <c r="N11" s="5">
        <v>36.799999999999997</v>
      </c>
      <c r="O11" s="5">
        <v>36</v>
      </c>
      <c r="P11" s="5">
        <v>24.9</v>
      </c>
      <c r="Q11" s="5">
        <v>29.4</v>
      </c>
      <c r="R11" s="5">
        <v>38</v>
      </c>
      <c r="T11" s="6">
        <f t="shared" si="6"/>
        <v>4.12</v>
      </c>
      <c r="U11" s="6">
        <f t="shared" si="7"/>
        <v>60.559999999999988</v>
      </c>
      <c r="V11" s="6">
        <f t="shared" si="8"/>
        <v>33.019999999999996</v>
      </c>
      <c r="W11" s="6">
        <f t="shared" si="9"/>
        <v>1.0178162899069734</v>
      </c>
      <c r="X11" s="6">
        <f t="shared" si="10"/>
        <v>4.1728886877078288</v>
      </c>
      <c r="Y11" s="6">
        <f t="shared" si="11"/>
        <v>5.6348913032994661</v>
      </c>
    </row>
    <row r="12" spans="1:25" x14ac:dyDescent="0.2">
      <c r="A12" s="12"/>
      <c r="B12" s="14"/>
      <c r="C12" s="4">
        <v>2</v>
      </c>
      <c r="D12" s="5">
        <v>8.49</v>
      </c>
      <c r="E12" s="5">
        <v>7.78</v>
      </c>
      <c r="F12" s="5">
        <v>8.33</v>
      </c>
      <c r="G12" s="5">
        <v>7.48</v>
      </c>
      <c r="H12" s="5">
        <v>6</v>
      </c>
      <c r="I12" s="5">
        <v>51.6</v>
      </c>
      <c r="J12" s="5">
        <v>50.2</v>
      </c>
      <c r="K12" s="5">
        <v>39.200000000000003</v>
      </c>
      <c r="L12" s="5">
        <v>35.9</v>
      </c>
      <c r="M12" s="5">
        <v>51</v>
      </c>
      <c r="N12" s="5">
        <v>38.5</v>
      </c>
      <c r="O12" s="5">
        <v>40.299999999999997</v>
      </c>
      <c r="P12" s="5">
        <v>52.6</v>
      </c>
      <c r="Q12" s="5">
        <v>57.1</v>
      </c>
      <c r="R12" s="5">
        <v>40</v>
      </c>
      <c r="T12" s="6">
        <f t="shared" si="6"/>
        <v>7.6159999999999997</v>
      </c>
      <c r="U12" s="6">
        <f t="shared" si="7"/>
        <v>45.58</v>
      </c>
      <c r="V12" s="6">
        <f t="shared" si="8"/>
        <v>45.7</v>
      </c>
      <c r="W12" s="6">
        <f t="shared" si="9"/>
        <v>0.99127695423630957</v>
      </c>
      <c r="X12" s="6">
        <f t="shared" si="10"/>
        <v>7.4392203892612363</v>
      </c>
      <c r="Y12" s="6">
        <f t="shared" si="11"/>
        <v>8.5302403248677514</v>
      </c>
    </row>
    <row r="13" spans="1:25" x14ac:dyDescent="0.2">
      <c r="A13" s="12"/>
      <c r="B13" s="14"/>
      <c r="C13" s="4">
        <v>4</v>
      </c>
      <c r="D13" s="5">
        <v>24.4</v>
      </c>
      <c r="E13" s="5">
        <v>19.8</v>
      </c>
      <c r="F13" s="5">
        <v>27.3</v>
      </c>
      <c r="G13" s="5">
        <v>20.7</v>
      </c>
      <c r="H13" s="5">
        <v>10</v>
      </c>
      <c r="I13" s="5">
        <v>36.700000000000003</v>
      </c>
      <c r="J13" s="5">
        <v>35.1</v>
      </c>
      <c r="K13" s="5">
        <v>37.53</v>
      </c>
      <c r="L13" s="5">
        <v>41.6</v>
      </c>
      <c r="M13" s="5">
        <v>35</v>
      </c>
      <c r="N13" s="5">
        <v>36.200000000000003</v>
      </c>
      <c r="O13" s="5">
        <v>43.3</v>
      </c>
      <c r="P13" s="5">
        <v>36.1</v>
      </c>
      <c r="Q13" s="5">
        <v>39.1</v>
      </c>
      <c r="R13" s="5">
        <v>51</v>
      </c>
      <c r="T13" s="6">
        <f t="shared" si="6"/>
        <v>20.440000000000001</v>
      </c>
      <c r="U13" s="6">
        <f t="shared" si="7"/>
        <v>37.186</v>
      </c>
      <c r="V13" s="6">
        <f t="shared" si="8"/>
        <v>41.14</v>
      </c>
      <c r="W13" s="6">
        <f t="shared" si="9"/>
        <v>6.5614784919254285</v>
      </c>
      <c r="X13" s="6">
        <f t="shared" si="10"/>
        <v>2.6910927148650976</v>
      </c>
      <c r="Y13" s="6">
        <f t="shared" si="11"/>
        <v>6.2420349246059326</v>
      </c>
    </row>
    <row r="14" spans="1:25" x14ac:dyDescent="0.2">
      <c r="A14" s="12"/>
      <c r="B14" s="14"/>
      <c r="C14" s="4">
        <v>8</v>
      </c>
      <c r="D14" s="5">
        <v>33.1</v>
      </c>
      <c r="E14" s="5">
        <v>31.6</v>
      </c>
      <c r="F14" s="5">
        <v>34.9</v>
      </c>
      <c r="G14" s="5">
        <v>37.799999999999997</v>
      </c>
      <c r="H14" s="5"/>
      <c r="I14" s="5">
        <v>29.1</v>
      </c>
      <c r="J14" s="5">
        <v>25.58</v>
      </c>
      <c r="K14" s="5">
        <v>33.18</v>
      </c>
      <c r="L14" s="5">
        <v>29.47</v>
      </c>
      <c r="M14" s="5"/>
      <c r="N14" s="5">
        <v>36.299999999999997</v>
      </c>
      <c r="O14" s="5">
        <v>41.8</v>
      </c>
      <c r="P14" s="5">
        <v>33.200000000000003</v>
      </c>
      <c r="Q14" s="5">
        <v>34</v>
      </c>
      <c r="R14" s="5"/>
      <c r="T14" s="6">
        <f t="shared" si="6"/>
        <v>34.349999999999994</v>
      </c>
      <c r="U14" s="6">
        <f t="shared" si="7"/>
        <v>29.3325</v>
      </c>
      <c r="V14" s="6">
        <f t="shared" si="8"/>
        <v>36.325000000000003</v>
      </c>
      <c r="W14" s="6">
        <f t="shared" si="9"/>
        <v>2.6664583251946747</v>
      </c>
      <c r="X14" s="6">
        <f t="shared" si="10"/>
        <v>3.1068459354571591</v>
      </c>
      <c r="Y14" s="6">
        <f t="shared" si="11"/>
        <v>3.8793255427543909</v>
      </c>
    </row>
    <row r="15" spans="1:25" x14ac:dyDescent="0.2">
      <c r="A15" s="12"/>
      <c r="B15" s="14"/>
      <c r="C15" s="4">
        <v>18</v>
      </c>
      <c r="D15" s="5">
        <v>32.799999999999997</v>
      </c>
      <c r="E15" s="5">
        <v>35.299999999999997</v>
      </c>
      <c r="F15" s="5">
        <v>40</v>
      </c>
      <c r="G15" s="5">
        <v>41.1</v>
      </c>
      <c r="H15" s="5">
        <v>31</v>
      </c>
      <c r="I15" s="5">
        <v>17.170000000000002</v>
      </c>
      <c r="J15" s="5">
        <v>17.170000000000002</v>
      </c>
      <c r="K15" s="5">
        <v>28.2</v>
      </c>
      <c r="L15" s="5">
        <v>29.18</v>
      </c>
      <c r="M15" s="5">
        <v>9</v>
      </c>
      <c r="N15" s="5">
        <v>46</v>
      </c>
      <c r="O15" s="5">
        <v>42</v>
      </c>
      <c r="P15" s="5">
        <v>32.6</v>
      </c>
      <c r="Q15" s="5">
        <v>30.1</v>
      </c>
      <c r="R15" s="5">
        <v>61</v>
      </c>
      <c r="T15" s="6">
        <f t="shared" si="6"/>
        <v>36.04</v>
      </c>
      <c r="U15" s="6">
        <f t="shared" si="7"/>
        <v>20.143999999999998</v>
      </c>
      <c r="V15" s="6">
        <f t="shared" si="8"/>
        <v>42.339999999999996</v>
      </c>
      <c r="W15" s="6">
        <f t="shared" si="9"/>
        <v>4.40828764941672</v>
      </c>
      <c r="X15" s="6">
        <f t="shared" si="10"/>
        <v>8.4915622826427004</v>
      </c>
      <c r="Y15" s="6">
        <f t="shared" si="11"/>
        <v>12.312513959382967</v>
      </c>
    </row>
    <row r="16" spans="1:25" x14ac:dyDescent="0.2">
      <c r="A16" s="12"/>
      <c r="C16" s="4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T16" s="6"/>
      <c r="U16" s="6"/>
      <c r="V16" s="6"/>
      <c r="W16" s="6"/>
      <c r="X16" s="6"/>
      <c r="Y16" s="6"/>
    </row>
    <row r="17" spans="1:25" x14ac:dyDescent="0.2">
      <c r="A17" s="12"/>
      <c r="B17" s="13" t="s">
        <v>9</v>
      </c>
      <c r="C17" s="4">
        <v>0</v>
      </c>
      <c r="D17" s="5">
        <v>10.199999999999999</v>
      </c>
      <c r="E17" s="5"/>
      <c r="F17" s="5">
        <v>11.2</v>
      </c>
      <c r="G17" s="5"/>
      <c r="H17" s="5">
        <v>21</v>
      </c>
      <c r="I17" s="5">
        <v>88.6</v>
      </c>
      <c r="J17" s="5"/>
      <c r="K17" s="5">
        <v>81.7</v>
      </c>
      <c r="L17" s="5"/>
      <c r="M17" s="5">
        <v>58</v>
      </c>
      <c r="N17" s="5">
        <v>0.13</v>
      </c>
      <c r="O17" s="5"/>
      <c r="P17" s="5">
        <v>0</v>
      </c>
      <c r="Q17" s="5"/>
      <c r="R17" s="5">
        <v>20</v>
      </c>
      <c r="T17" s="6">
        <f t="shared" ref="T17:T22" si="12">AVERAGE(D17:H17)</f>
        <v>14.133333333333333</v>
      </c>
      <c r="U17" s="6">
        <f t="shared" ref="U17:U22" si="13">AVERAGE(I17:M17)</f>
        <v>76.100000000000009</v>
      </c>
      <c r="V17" s="6">
        <f t="shared" ref="V17:V22" si="14">AVERAGE(N17:R17)</f>
        <v>6.71</v>
      </c>
      <c r="W17" s="6">
        <f t="shared" ref="W17:W22" si="15">STDEV(D17:H17)</f>
        <v>5.9676907873425664</v>
      </c>
      <c r="X17" s="6">
        <f t="shared" ref="X17:X22" si="16">STDEV(I17:M17)</f>
        <v>16.050233643159178</v>
      </c>
      <c r="Y17" s="6">
        <f t="shared" ref="Y17:Y22" si="17">STDEV(N17:R17)</f>
        <v>11.509661159217504</v>
      </c>
    </row>
    <row r="18" spans="1:25" x14ac:dyDescent="0.2">
      <c r="A18" s="12"/>
      <c r="B18" s="13"/>
      <c r="C18" s="4">
        <v>1</v>
      </c>
      <c r="D18" s="5">
        <v>2.17</v>
      </c>
      <c r="E18" s="5">
        <v>1.72</v>
      </c>
      <c r="F18" s="5">
        <v>2.2599999999999998</v>
      </c>
      <c r="G18" s="5">
        <v>1.88</v>
      </c>
      <c r="H18" s="5">
        <v>2</v>
      </c>
      <c r="I18" s="5">
        <v>43.55</v>
      </c>
      <c r="J18" s="5">
        <v>45.95</v>
      </c>
      <c r="K18" s="5">
        <v>67.849999999999994</v>
      </c>
      <c r="L18" s="5">
        <v>66.459999999999994</v>
      </c>
      <c r="M18" s="5">
        <v>51</v>
      </c>
      <c r="N18" s="5">
        <v>53.5</v>
      </c>
      <c r="O18" s="5">
        <v>51.6</v>
      </c>
      <c r="P18" s="5">
        <v>29.1</v>
      </c>
      <c r="Q18" s="5">
        <v>31.3</v>
      </c>
      <c r="R18" s="5">
        <v>45</v>
      </c>
      <c r="T18" s="6">
        <f t="shared" si="12"/>
        <v>2.0059999999999998</v>
      </c>
      <c r="U18" s="6">
        <f t="shared" si="13"/>
        <v>54.962000000000003</v>
      </c>
      <c r="V18" s="6">
        <f t="shared" si="14"/>
        <v>42.1</v>
      </c>
      <c r="W18" s="6">
        <f t="shared" si="15"/>
        <v>0.2174396467988301</v>
      </c>
      <c r="X18" s="6">
        <f t="shared" si="16"/>
        <v>11.461368591926519</v>
      </c>
      <c r="Y18" s="6">
        <f t="shared" si="17"/>
        <v>11.338650713378557</v>
      </c>
    </row>
    <row r="19" spans="1:25" x14ac:dyDescent="0.2">
      <c r="A19" s="12"/>
      <c r="B19" s="13"/>
      <c r="C19" s="4">
        <v>2</v>
      </c>
      <c r="D19" s="5">
        <v>3.19</v>
      </c>
      <c r="E19" s="5">
        <v>2.92</v>
      </c>
      <c r="F19" s="5">
        <v>8.56</v>
      </c>
      <c r="G19" s="5">
        <v>6.76</v>
      </c>
      <c r="H19" s="5">
        <v>4</v>
      </c>
      <c r="I19" s="5">
        <v>20.77</v>
      </c>
      <c r="J19" s="5">
        <v>21.97</v>
      </c>
      <c r="K19" s="5">
        <v>24.06</v>
      </c>
      <c r="L19" s="5">
        <v>26.38</v>
      </c>
      <c r="M19" s="5">
        <v>28</v>
      </c>
      <c r="N19" s="5">
        <v>75.3</v>
      </c>
      <c r="O19" s="5">
        <v>73.8</v>
      </c>
      <c r="P19" s="5">
        <v>67.3</v>
      </c>
      <c r="Q19" s="5">
        <v>67.2</v>
      </c>
      <c r="R19" s="5">
        <v>66</v>
      </c>
      <c r="T19" s="6">
        <f t="shared" si="12"/>
        <v>5.0860000000000003</v>
      </c>
      <c r="U19" s="6">
        <f t="shared" si="13"/>
        <v>24.235999999999997</v>
      </c>
      <c r="V19" s="6">
        <f t="shared" si="14"/>
        <v>69.919999999999987</v>
      </c>
      <c r="W19" s="6">
        <f t="shared" si="15"/>
        <v>2.466613062480616</v>
      </c>
      <c r="X19" s="6">
        <f t="shared" si="16"/>
        <v>2.9976374030226003</v>
      </c>
      <c r="Y19" s="6">
        <f t="shared" si="17"/>
        <v>4.2903379820242584</v>
      </c>
    </row>
    <row r="20" spans="1:25" x14ac:dyDescent="0.2">
      <c r="A20" s="12"/>
      <c r="B20" s="13"/>
      <c r="C20" s="4">
        <v>4</v>
      </c>
      <c r="D20" s="5">
        <v>7.52</v>
      </c>
      <c r="E20" s="5">
        <v>5.96</v>
      </c>
      <c r="F20" s="5">
        <v>11.1</v>
      </c>
      <c r="G20" s="5">
        <v>13.2</v>
      </c>
      <c r="H20" s="5">
        <v>4</v>
      </c>
      <c r="I20" s="5">
        <v>17.41</v>
      </c>
      <c r="J20" s="5">
        <v>16.43</v>
      </c>
      <c r="K20" s="5">
        <v>16.59</v>
      </c>
      <c r="L20" s="5">
        <v>15.43</v>
      </c>
      <c r="M20" s="5">
        <v>10</v>
      </c>
      <c r="N20" s="5">
        <v>67.900000000000006</v>
      </c>
      <c r="O20" s="5">
        <v>74.099999999999994</v>
      </c>
      <c r="P20" s="5">
        <v>72.8</v>
      </c>
      <c r="Q20" s="5">
        <v>71.400000000000006</v>
      </c>
      <c r="R20" s="5">
        <v>85</v>
      </c>
      <c r="T20" s="6">
        <f t="shared" si="12"/>
        <v>8.3559999999999999</v>
      </c>
      <c r="U20" s="6">
        <f t="shared" si="13"/>
        <v>15.172000000000002</v>
      </c>
      <c r="V20" s="6">
        <f t="shared" si="14"/>
        <v>74.240000000000009</v>
      </c>
      <c r="W20" s="6">
        <f t="shared" si="15"/>
        <v>3.7552736251836527</v>
      </c>
      <c r="X20" s="6">
        <f t="shared" si="16"/>
        <v>2.9756545498427607</v>
      </c>
      <c r="Y20" s="6">
        <f t="shared" si="17"/>
        <v>6.4446101511262865</v>
      </c>
    </row>
    <row r="21" spans="1:25" x14ac:dyDescent="0.2">
      <c r="A21" s="12"/>
      <c r="B21" s="13"/>
      <c r="C21" s="4">
        <v>8</v>
      </c>
      <c r="D21" s="5">
        <v>7.65</v>
      </c>
      <c r="E21" s="5">
        <v>5.49</v>
      </c>
      <c r="F21" s="5">
        <v>15.3</v>
      </c>
      <c r="G21" s="5">
        <v>17.899999999999999</v>
      </c>
      <c r="H21" s="5"/>
      <c r="I21" s="5">
        <v>7.52</v>
      </c>
      <c r="J21" s="5">
        <v>6.86</v>
      </c>
      <c r="K21" s="5">
        <v>9.3699999999999992</v>
      </c>
      <c r="L21" s="5">
        <v>10.42</v>
      </c>
      <c r="M21" s="5"/>
      <c r="N21" s="5">
        <v>81.599999999999994</v>
      </c>
      <c r="O21" s="5">
        <v>86.6</v>
      </c>
      <c r="P21" s="5">
        <v>74.2</v>
      </c>
      <c r="Q21" s="5">
        <v>71.8</v>
      </c>
      <c r="R21" s="5"/>
      <c r="T21" s="6">
        <f t="shared" si="12"/>
        <v>11.585000000000001</v>
      </c>
      <c r="U21" s="6">
        <f t="shared" si="13"/>
        <v>8.5425000000000004</v>
      </c>
      <c r="V21" s="6">
        <f t="shared" si="14"/>
        <v>78.55</v>
      </c>
      <c r="W21" s="6">
        <f t="shared" si="15"/>
        <v>5.9529740466425665</v>
      </c>
      <c r="X21" s="6">
        <f t="shared" si="16"/>
        <v>1.6417546507725544</v>
      </c>
      <c r="Y21" s="6">
        <f t="shared" si="17"/>
        <v>6.7968129786442288</v>
      </c>
    </row>
    <row r="22" spans="1:25" x14ac:dyDescent="0.2">
      <c r="A22" s="12"/>
      <c r="B22" s="13"/>
      <c r="C22" s="4">
        <v>18</v>
      </c>
      <c r="D22" s="5">
        <v>5.47</v>
      </c>
      <c r="E22" s="5">
        <v>6.89</v>
      </c>
      <c r="F22" s="5">
        <v>19.899999999999999</v>
      </c>
      <c r="G22" s="5">
        <v>18.7</v>
      </c>
      <c r="H22" s="5">
        <v>7</v>
      </c>
      <c r="I22" s="5">
        <v>5.33</v>
      </c>
      <c r="J22" s="5">
        <v>5.68</v>
      </c>
      <c r="K22" s="5">
        <v>9.5200010000000006</v>
      </c>
      <c r="L22" s="5">
        <v>7.39</v>
      </c>
      <c r="M22" s="5">
        <v>2</v>
      </c>
      <c r="N22" s="5">
        <v>87.8</v>
      </c>
      <c r="O22" s="5">
        <v>84.5</v>
      </c>
      <c r="P22" s="5">
        <v>70.8</v>
      </c>
      <c r="Q22" s="5">
        <v>73.900000000000006</v>
      </c>
      <c r="R22" s="5">
        <v>92</v>
      </c>
      <c r="T22" s="6">
        <f t="shared" si="12"/>
        <v>11.591999999999999</v>
      </c>
      <c r="U22" s="6">
        <f t="shared" si="13"/>
        <v>5.9840001999999997</v>
      </c>
      <c r="V22" s="6">
        <f t="shared" si="14"/>
        <v>81.8</v>
      </c>
      <c r="W22" s="6">
        <f t="shared" si="15"/>
        <v>7.0749678444498958</v>
      </c>
      <c r="X22" s="6">
        <f t="shared" si="16"/>
        <v>2.7781525818428703</v>
      </c>
      <c r="Y22" s="6">
        <f t="shared" si="17"/>
        <v>9.0931292743477474</v>
      </c>
    </row>
    <row r="23" spans="1:25" x14ac:dyDescent="0.2">
      <c r="A23" s="12"/>
      <c r="C23" s="4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T23" s="6"/>
      <c r="U23" s="6"/>
      <c r="V23" s="6"/>
      <c r="W23" s="6"/>
      <c r="X23" s="6"/>
      <c r="Y23" s="6"/>
    </row>
    <row r="24" spans="1:25" x14ac:dyDescent="0.2">
      <c r="A24" s="12"/>
      <c r="B24" s="13" t="s">
        <v>10</v>
      </c>
      <c r="C24" s="4">
        <v>0</v>
      </c>
      <c r="D24" s="5">
        <v>22.6</v>
      </c>
      <c r="E24" s="5"/>
      <c r="F24" s="5">
        <v>16.5</v>
      </c>
      <c r="G24" s="5"/>
      <c r="H24" s="5">
        <v>35</v>
      </c>
      <c r="I24" s="5">
        <v>72.7</v>
      </c>
      <c r="J24" s="5"/>
      <c r="K24" s="5">
        <v>75.099999999999994</v>
      </c>
      <c r="L24" s="5"/>
      <c r="M24" s="5">
        <v>48</v>
      </c>
      <c r="N24" s="5">
        <v>2.2400000000000002</v>
      </c>
      <c r="O24" s="5"/>
      <c r="P24" s="5">
        <v>0.77</v>
      </c>
      <c r="Q24" s="5"/>
      <c r="R24" s="5">
        <v>15</v>
      </c>
      <c r="T24" s="6">
        <f t="shared" ref="T24:T29" si="18">AVERAGE(D24:H24)</f>
        <v>24.7</v>
      </c>
      <c r="U24" s="6">
        <f t="shared" ref="U24:U29" si="19">AVERAGE(I24:M24)</f>
        <v>65.266666666666666</v>
      </c>
      <c r="V24" s="6">
        <f t="shared" ref="V24:V29" si="20">AVERAGE(N24:R24)</f>
        <v>6.0033333333333339</v>
      </c>
      <c r="W24" s="6">
        <f t="shared" ref="W24:W29" si="21">STDEV(D24:H24)</f>
        <v>9.4270886279911537</v>
      </c>
      <c r="X24" s="6">
        <f t="shared" ref="X24:X29" si="22">STDEV(I24:M24)</f>
        <v>15.001444374903777</v>
      </c>
      <c r="Y24" s="6">
        <f t="shared" ref="Y24:Y29" si="23">STDEV(N24:R24)</f>
        <v>7.8259333841614911</v>
      </c>
    </row>
    <row r="25" spans="1:25" x14ac:dyDescent="0.2">
      <c r="A25" s="12"/>
      <c r="B25" s="13"/>
      <c r="C25" s="4">
        <v>1</v>
      </c>
      <c r="D25" s="5">
        <v>2.17</v>
      </c>
      <c r="E25" s="5">
        <v>3.16</v>
      </c>
      <c r="F25" s="5">
        <v>4.6100000000000003</v>
      </c>
      <c r="G25" s="5">
        <v>4.26</v>
      </c>
      <c r="H25" s="5">
        <v>5</v>
      </c>
      <c r="I25" s="5">
        <v>53.78</v>
      </c>
      <c r="J25" s="5">
        <v>55.25</v>
      </c>
      <c r="K25" s="5">
        <v>62.27</v>
      </c>
      <c r="L25" s="5">
        <v>64.97</v>
      </c>
      <c r="M25" s="5">
        <v>64</v>
      </c>
      <c r="N25" s="5">
        <v>43.4</v>
      </c>
      <c r="O25" s="5">
        <v>40.4</v>
      </c>
      <c r="P25" s="5">
        <v>30.5</v>
      </c>
      <c r="Q25" s="5">
        <v>28.2</v>
      </c>
      <c r="R25" s="5">
        <v>27</v>
      </c>
      <c r="T25" s="6">
        <f t="shared" si="18"/>
        <v>3.8400000000000007</v>
      </c>
      <c r="U25" s="6">
        <f t="shared" si="19"/>
        <v>60.053999999999995</v>
      </c>
      <c r="V25" s="6">
        <f t="shared" si="20"/>
        <v>33.9</v>
      </c>
      <c r="W25" s="6">
        <f t="shared" si="21"/>
        <v>1.1582529948158971</v>
      </c>
      <c r="X25" s="6">
        <f t="shared" si="22"/>
        <v>5.1742178152837743</v>
      </c>
      <c r="Y25" s="6">
        <f t="shared" si="23"/>
        <v>7.4859869088851427</v>
      </c>
    </row>
    <row r="26" spans="1:25" x14ac:dyDescent="0.2">
      <c r="A26" s="12"/>
      <c r="B26" s="13"/>
      <c r="C26" s="4">
        <v>2</v>
      </c>
      <c r="D26" s="5">
        <v>4.42</v>
      </c>
      <c r="E26" s="5">
        <v>3.64</v>
      </c>
      <c r="F26" s="5">
        <v>13.3</v>
      </c>
      <c r="G26" s="5">
        <v>15.3</v>
      </c>
      <c r="H26" s="5">
        <v>7</v>
      </c>
      <c r="I26" s="5">
        <v>28.69</v>
      </c>
      <c r="J26" s="5">
        <v>32.43</v>
      </c>
      <c r="K26" s="5">
        <v>35.299999999999997</v>
      </c>
      <c r="L26" s="5">
        <v>34.4</v>
      </c>
      <c r="M26" s="5">
        <v>62</v>
      </c>
      <c r="N26" s="5">
        <v>65.8</v>
      </c>
      <c r="O26" s="5">
        <v>63.2</v>
      </c>
      <c r="P26" s="5">
        <v>51.7</v>
      </c>
      <c r="Q26" s="5">
        <v>50.8</v>
      </c>
      <c r="R26" s="5">
        <v>28</v>
      </c>
      <c r="T26" s="6">
        <f t="shared" si="18"/>
        <v>8.7319999999999993</v>
      </c>
      <c r="U26" s="6">
        <f t="shared" si="19"/>
        <v>38.564</v>
      </c>
      <c r="V26" s="6">
        <f t="shared" si="20"/>
        <v>51.9</v>
      </c>
      <c r="W26" s="6">
        <f t="shared" si="21"/>
        <v>5.2803143845797695</v>
      </c>
      <c r="X26" s="6">
        <f t="shared" si="22"/>
        <v>13.345041401209658</v>
      </c>
      <c r="Y26" s="6">
        <f t="shared" si="23"/>
        <v>14.944564229177114</v>
      </c>
    </row>
    <row r="27" spans="1:25" x14ac:dyDescent="0.2">
      <c r="A27" s="12"/>
      <c r="B27" s="13"/>
      <c r="C27" s="4">
        <v>4</v>
      </c>
      <c r="D27" s="5">
        <v>8.64</v>
      </c>
      <c r="E27" s="5">
        <v>7.55</v>
      </c>
      <c r="F27" s="5">
        <v>16.600000000000001</v>
      </c>
      <c r="G27" s="5">
        <v>12.4</v>
      </c>
      <c r="H27" s="5">
        <v>7</v>
      </c>
      <c r="I27" s="5">
        <v>16.37</v>
      </c>
      <c r="J27" s="5">
        <v>21.2</v>
      </c>
      <c r="K27" s="5">
        <v>44.1</v>
      </c>
      <c r="L27" s="5">
        <v>46.6</v>
      </c>
      <c r="M27" s="5">
        <v>48</v>
      </c>
      <c r="N27" s="5">
        <v>67.3</v>
      </c>
      <c r="O27" s="5">
        <v>68.5</v>
      </c>
      <c r="P27" s="5">
        <v>40.5</v>
      </c>
      <c r="Q27" s="5">
        <v>41.6</v>
      </c>
      <c r="R27" s="5">
        <v>43</v>
      </c>
      <c r="T27" s="6">
        <f t="shared" si="18"/>
        <v>10.438000000000001</v>
      </c>
      <c r="U27" s="6">
        <f t="shared" si="19"/>
        <v>35.254000000000005</v>
      </c>
      <c r="V27" s="6">
        <f t="shared" si="20"/>
        <v>52.179999999999993</v>
      </c>
      <c r="W27" s="6">
        <f t="shared" si="21"/>
        <v>4.0377246067556394</v>
      </c>
      <c r="X27" s="6">
        <f t="shared" si="22"/>
        <v>15.195100526156445</v>
      </c>
      <c r="Y27" s="6">
        <f t="shared" si="23"/>
        <v>14.383914627110411</v>
      </c>
    </row>
    <row r="28" spans="1:25" x14ac:dyDescent="0.2">
      <c r="A28" s="12"/>
      <c r="B28" s="13"/>
      <c r="C28" s="4">
        <v>8</v>
      </c>
      <c r="D28" s="5">
        <v>9.9700000000000006</v>
      </c>
      <c r="E28" s="5">
        <v>5.77</v>
      </c>
      <c r="F28" s="5">
        <v>13.7</v>
      </c>
      <c r="G28" s="5">
        <v>17.600000000000001</v>
      </c>
      <c r="H28" s="5"/>
      <c r="I28" s="5">
        <v>9.01</v>
      </c>
      <c r="J28" s="5">
        <v>7.52</v>
      </c>
      <c r="K28" s="5">
        <v>33.4</v>
      </c>
      <c r="L28" s="5">
        <v>31.4</v>
      </c>
      <c r="M28" s="5"/>
      <c r="N28" s="5">
        <v>79.400000000000006</v>
      </c>
      <c r="O28" s="5">
        <v>85.9</v>
      </c>
      <c r="P28" s="5">
        <v>53.8</v>
      </c>
      <c r="Q28" s="5">
        <v>51.7</v>
      </c>
      <c r="R28" s="5"/>
      <c r="T28" s="6">
        <f t="shared" si="18"/>
        <v>11.76</v>
      </c>
      <c r="U28" s="6">
        <f t="shared" si="19"/>
        <v>20.3325</v>
      </c>
      <c r="V28" s="6">
        <f t="shared" si="20"/>
        <v>67.7</v>
      </c>
      <c r="W28" s="6">
        <f t="shared" si="21"/>
        <v>5.0646947917256933</v>
      </c>
      <c r="X28" s="6">
        <f t="shared" si="22"/>
        <v>13.971498070476674</v>
      </c>
      <c r="Y28" s="6">
        <f t="shared" si="23"/>
        <v>17.486566272427531</v>
      </c>
    </row>
    <row r="29" spans="1:25" x14ac:dyDescent="0.2">
      <c r="A29" s="12"/>
      <c r="B29" s="13"/>
      <c r="C29" s="4">
        <v>18</v>
      </c>
      <c r="D29" s="5">
        <v>9.5399999999999991</v>
      </c>
      <c r="E29" s="5">
        <v>11.7</v>
      </c>
      <c r="F29" s="5">
        <v>15.3</v>
      </c>
      <c r="G29" s="5">
        <v>16.600000000000001</v>
      </c>
      <c r="H29" s="5">
        <v>17</v>
      </c>
      <c r="I29" s="5">
        <v>7.62</v>
      </c>
      <c r="J29" s="5">
        <v>7.17</v>
      </c>
      <c r="K29" s="5">
        <v>21.89</v>
      </c>
      <c r="L29" s="5">
        <v>22.13</v>
      </c>
      <c r="M29" s="5">
        <v>9</v>
      </c>
      <c r="N29" s="5">
        <v>80.599999999999994</v>
      </c>
      <c r="O29" s="5">
        <v>77.7</v>
      </c>
      <c r="P29" s="5">
        <v>62.8</v>
      </c>
      <c r="Q29" s="5">
        <v>61.7</v>
      </c>
      <c r="R29" s="5">
        <v>75</v>
      </c>
      <c r="T29" s="6">
        <f t="shared" si="18"/>
        <v>14.028</v>
      </c>
      <c r="U29" s="6">
        <f t="shared" si="19"/>
        <v>13.562000000000001</v>
      </c>
      <c r="V29" s="6">
        <f t="shared" si="20"/>
        <v>71.56</v>
      </c>
      <c r="W29" s="6">
        <f t="shared" si="21"/>
        <v>3.2644938351909953</v>
      </c>
      <c r="X29" s="6">
        <f t="shared" si="22"/>
        <v>7.7418195535674936</v>
      </c>
      <c r="Y29" s="6">
        <f t="shared" si="23"/>
        <v>8.735158842287813</v>
      </c>
    </row>
  </sheetData>
  <mergeCells count="11">
    <mergeCell ref="D1:R1"/>
    <mergeCell ref="T1:V1"/>
    <mergeCell ref="W1:Y1"/>
    <mergeCell ref="D2:H2"/>
    <mergeCell ref="I2:M2"/>
    <mergeCell ref="N2:R2"/>
    <mergeCell ref="A3:A29"/>
    <mergeCell ref="B3:B8"/>
    <mergeCell ref="B10:B15"/>
    <mergeCell ref="B17:B22"/>
    <mergeCell ref="B24:B2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F3" sqref="F3:G3"/>
    </sheetView>
  </sheetViews>
  <sheetFormatPr baseColWidth="10" defaultRowHeight="16" x14ac:dyDescent="0.2"/>
  <sheetData>
    <row r="1" spans="1:7" x14ac:dyDescent="0.2">
      <c r="A1" s="1" t="s">
        <v>15</v>
      </c>
    </row>
    <row r="2" spans="1:7" x14ac:dyDescent="0.2">
      <c r="A2" s="1" t="s">
        <v>16</v>
      </c>
      <c r="B2" s="11" t="s">
        <v>17</v>
      </c>
      <c r="C2" s="11"/>
      <c r="D2" s="11"/>
      <c r="E2" s="1"/>
      <c r="F2" s="7" t="s">
        <v>0</v>
      </c>
      <c r="G2" s="7" t="s">
        <v>1</v>
      </c>
    </row>
    <row r="3" spans="1:7" x14ac:dyDescent="0.2">
      <c r="A3" s="4" t="s">
        <v>5</v>
      </c>
      <c r="B3" s="5">
        <v>12</v>
      </c>
      <c r="C3" s="5">
        <v>11</v>
      </c>
      <c r="D3" s="5">
        <v>2</v>
      </c>
      <c r="F3" s="6">
        <f>AVERAGE(B3:D3)</f>
        <v>8.3333333333333339</v>
      </c>
      <c r="G3" s="6">
        <f>STDEV(B3:D3)</f>
        <v>5.5075705472861012</v>
      </c>
    </row>
    <row r="4" spans="1:7" x14ac:dyDescent="0.2">
      <c r="A4" s="4" t="s">
        <v>8</v>
      </c>
      <c r="B4" s="5">
        <v>250</v>
      </c>
      <c r="C4" s="5">
        <v>88</v>
      </c>
      <c r="D4" s="5">
        <v>255</v>
      </c>
      <c r="F4" s="6">
        <f>AVERAGE(B4:D4)</f>
        <v>197.66666666666666</v>
      </c>
      <c r="G4" s="6">
        <f>STDEV(B4:D4)</f>
        <v>95.007017284689738</v>
      </c>
    </row>
    <row r="5" spans="1:7" x14ac:dyDescent="0.2">
      <c r="A5" s="4"/>
      <c r="B5" s="5"/>
      <c r="C5" s="5"/>
      <c r="D5" s="5"/>
      <c r="F5" s="6"/>
      <c r="G5" s="6"/>
    </row>
    <row r="6" spans="1:7" x14ac:dyDescent="0.2">
      <c r="A6" s="4"/>
      <c r="B6" s="5"/>
      <c r="C6" s="5"/>
      <c r="D6" s="5"/>
      <c r="F6" s="6"/>
      <c r="G6" s="6"/>
    </row>
  </sheetData>
  <mergeCells count="1">
    <mergeCell ref="B2: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workbookViewId="0">
      <selection activeCell="K1" sqref="K1:L1"/>
    </sheetView>
  </sheetViews>
  <sheetFormatPr baseColWidth="10" defaultRowHeight="16" x14ac:dyDescent="0.2"/>
  <cols>
    <col min="1" max="1" width="3.83203125" style="1" bestFit="1" customWidth="1"/>
    <col min="2" max="2" width="21" style="1" bestFit="1" customWidth="1"/>
    <col min="3" max="3" width="35.33203125" style="1" bestFit="1" customWidth="1"/>
    <col min="4" max="4" width="5.6640625" style="1" bestFit="1" customWidth="1"/>
    <col min="5" max="5" width="9.1640625" style="1" bestFit="1" customWidth="1"/>
    <col min="6" max="6" width="5.83203125" style="1" bestFit="1" customWidth="1"/>
    <col min="7" max="7" width="5.1640625" style="1" bestFit="1" customWidth="1"/>
    <col min="8" max="16384" width="10.83203125" style="1"/>
  </cols>
  <sheetData>
    <row r="1" spans="1:12" x14ac:dyDescent="0.2">
      <c r="B1" s="1" t="s">
        <v>24</v>
      </c>
      <c r="D1" s="11" t="s">
        <v>11</v>
      </c>
      <c r="E1" s="11"/>
      <c r="F1" s="11"/>
      <c r="G1" s="11"/>
      <c r="I1" s="11" t="s">
        <v>23</v>
      </c>
      <c r="J1" s="11"/>
      <c r="K1" s="11" t="s">
        <v>1</v>
      </c>
      <c r="L1" s="11"/>
    </row>
    <row r="2" spans="1:12" ht="19" x14ac:dyDescent="0.2">
      <c r="B2" s="1" t="s">
        <v>19</v>
      </c>
      <c r="C2" s="1" t="s">
        <v>20</v>
      </c>
      <c r="D2" s="10" t="s">
        <v>3</v>
      </c>
      <c r="E2" s="10"/>
      <c r="F2" s="10" t="s">
        <v>4</v>
      </c>
      <c r="G2" s="10"/>
      <c r="I2" s="5" t="s">
        <v>3</v>
      </c>
      <c r="J2" s="2" t="s">
        <v>4</v>
      </c>
      <c r="K2" s="5" t="s">
        <v>3</v>
      </c>
      <c r="L2" s="2" t="s">
        <v>4</v>
      </c>
    </row>
    <row r="3" spans="1:12" x14ac:dyDescent="0.2">
      <c r="A3" s="13" t="s">
        <v>18</v>
      </c>
      <c r="B3" s="9">
        <v>2.75</v>
      </c>
      <c r="C3" s="4" t="s">
        <v>22</v>
      </c>
      <c r="D3" s="5">
        <v>17.8</v>
      </c>
      <c r="E3" s="5">
        <v>18.2</v>
      </c>
      <c r="F3" s="5">
        <v>16.5</v>
      </c>
      <c r="G3" s="5">
        <v>32.200000000000003</v>
      </c>
      <c r="I3" s="6">
        <f>AVERAGE(D3:E3)</f>
        <v>18</v>
      </c>
      <c r="J3" s="6">
        <f>AVERAGE(F3:G3)</f>
        <v>24.35</v>
      </c>
      <c r="K3" s="6">
        <f>STDEV(D3:E3)</f>
        <v>0.28284271247461801</v>
      </c>
      <c r="L3" s="6">
        <f>STDEV(F3:G3)</f>
        <v>11.101576464628801</v>
      </c>
    </row>
    <row r="4" spans="1:12" x14ac:dyDescent="0.2">
      <c r="A4" s="13"/>
      <c r="C4" s="4"/>
      <c r="D4" s="5"/>
      <c r="E4" s="5"/>
      <c r="F4" s="5"/>
      <c r="G4" s="5"/>
      <c r="I4" s="6"/>
      <c r="J4" s="6"/>
      <c r="K4" s="6"/>
      <c r="L4" s="6"/>
    </row>
    <row r="5" spans="1:12" x14ac:dyDescent="0.2">
      <c r="A5" s="13"/>
      <c r="B5" s="13">
        <v>2.25</v>
      </c>
      <c r="C5" s="4" t="s">
        <v>21</v>
      </c>
      <c r="D5" s="5">
        <v>16</v>
      </c>
      <c r="E5" s="5">
        <v>23.4</v>
      </c>
      <c r="F5" s="5">
        <v>9.61</v>
      </c>
      <c r="G5" s="5">
        <v>12.6</v>
      </c>
      <c r="I5" s="6">
        <f t="shared" ref="I5:I31" si="0">AVERAGE(D5:E5)</f>
        <v>19.7</v>
      </c>
      <c r="J5" s="6">
        <f t="shared" ref="J5:J31" si="1">AVERAGE(F5:G5)</f>
        <v>11.105</v>
      </c>
      <c r="K5" s="6">
        <f t="shared" ref="K5:K31" si="2">STDEV(D5:E5)</f>
        <v>5.2325901807804511</v>
      </c>
      <c r="L5" s="6">
        <f t="shared" ref="L5:L31" si="3">STDEV(F5:G5)</f>
        <v>2.114249275747774</v>
      </c>
    </row>
    <row r="6" spans="1:12" x14ac:dyDescent="0.2">
      <c r="A6" s="13"/>
      <c r="B6" s="13"/>
      <c r="C6" s="4" t="s">
        <v>9</v>
      </c>
      <c r="D6" s="5">
        <v>10.4</v>
      </c>
      <c r="E6" s="5">
        <v>4.88</v>
      </c>
      <c r="F6" s="5">
        <v>23.4</v>
      </c>
      <c r="G6" s="5">
        <v>32.4</v>
      </c>
      <c r="I6" s="6">
        <f t="shared" si="0"/>
        <v>7.6400000000000006</v>
      </c>
      <c r="J6" s="6">
        <f t="shared" si="1"/>
        <v>27.9</v>
      </c>
      <c r="K6" s="6">
        <f t="shared" si="2"/>
        <v>3.9032294321497414</v>
      </c>
      <c r="L6" s="6">
        <f t="shared" si="3"/>
        <v>6.3639610306789276</v>
      </c>
    </row>
    <row r="7" spans="1:12" x14ac:dyDescent="0.2">
      <c r="A7" s="13"/>
      <c r="B7" s="13"/>
      <c r="C7" s="4" t="s">
        <v>10</v>
      </c>
      <c r="D7" s="5">
        <v>6.44</v>
      </c>
      <c r="E7" s="5">
        <v>5.9</v>
      </c>
      <c r="F7" s="5">
        <v>18</v>
      </c>
      <c r="G7" s="5">
        <v>23.3</v>
      </c>
      <c r="I7" s="6">
        <f t="shared" si="0"/>
        <v>6.17</v>
      </c>
      <c r="J7" s="6">
        <f t="shared" si="1"/>
        <v>20.65</v>
      </c>
      <c r="K7" s="6">
        <f t="shared" si="2"/>
        <v>0.3818376618407357</v>
      </c>
      <c r="L7" s="6">
        <f t="shared" si="3"/>
        <v>3.7476659402887118</v>
      </c>
    </row>
    <row r="8" spans="1:12" x14ac:dyDescent="0.2">
      <c r="A8" s="13"/>
      <c r="C8" s="4"/>
      <c r="D8" s="5"/>
      <c r="E8" s="5"/>
      <c r="F8" s="5"/>
      <c r="G8" s="5"/>
      <c r="I8" s="6"/>
      <c r="J8" s="6"/>
      <c r="K8" s="6"/>
      <c r="L8" s="6"/>
    </row>
    <row r="9" spans="1:12" x14ac:dyDescent="0.2">
      <c r="A9" s="13"/>
      <c r="B9" s="13">
        <v>2</v>
      </c>
      <c r="C9" s="4" t="s">
        <v>21</v>
      </c>
      <c r="D9" s="5">
        <v>19.399999999999999</v>
      </c>
      <c r="E9" s="5">
        <v>28.6</v>
      </c>
      <c r="F9" s="5">
        <v>9.1999999999999993</v>
      </c>
      <c r="G9" s="5">
        <v>9.73</v>
      </c>
      <c r="I9" s="6">
        <f t="shared" si="0"/>
        <v>24</v>
      </c>
      <c r="J9" s="6">
        <f t="shared" si="1"/>
        <v>9.4649999999999999</v>
      </c>
      <c r="K9" s="6">
        <f t="shared" si="2"/>
        <v>6.5053823869162324</v>
      </c>
      <c r="L9" s="6">
        <f t="shared" si="3"/>
        <v>0.37476659402887097</v>
      </c>
    </row>
    <row r="10" spans="1:12" x14ac:dyDescent="0.2">
      <c r="A10" s="13"/>
      <c r="B10" s="13"/>
      <c r="C10" s="4" t="s">
        <v>9</v>
      </c>
      <c r="D10" s="5">
        <v>6.97</v>
      </c>
      <c r="E10" s="5">
        <v>8.0200010000000006</v>
      </c>
      <c r="F10" s="5">
        <v>22.7</v>
      </c>
      <c r="G10" s="5">
        <v>25.8</v>
      </c>
      <c r="I10" s="6">
        <f t="shared" si="0"/>
        <v>7.4950004999999997</v>
      </c>
      <c r="J10" s="6">
        <f t="shared" si="1"/>
        <v>24.25</v>
      </c>
      <c r="K10" s="6">
        <f t="shared" si="2"/>
        <v>0.74246282735265667</v>
      </c>
      <c r="L10" s="6">
        <f t="shared" si="3"/>
        <v>2.1920310216782983</v>
      </c>
    </row>
    <row r="11" spans="1:12" x14ac:dyDescent="0.2">
      <c r="A11" s="13"/>
      <c r="B11" s="13"/>
      <c r="C11" s="4" t="s">
        <v>10</v>
      </c>
      <c r="D11" s="5">
        <v>6.89</v>
      </c>
      <c r="E11" s="5">
        <v>8.8699999999999992</v>
      </c>
      <c r="F11" s="5">
        <v>12.8</v>
      </c>
      <c r="G11" s="5">
        <v>19.3</v>
      </c>
      <c r="I11" s="6">
        <f t="shared" si="0"/>
        <v>7.879999999999999</v>
      </c>
      <c r="J11" s="6">
        <f t="shared" si="1"/>
        <v>16.05</v>
      </c>
      <c r="K11" s="6">
        <f t="shared" si="2"/>
        <v>1.4000714267493692</v>
      </c>
      <c r="L11" s="6">
        <f t="shared" si="3"/>
        <v>4.5961940777125587</v>
      </c>
    </row>
    <row r="12" spans="1:12" x14ac:dyDescent="0.2">
      <c r="A12" s="13"/>
      <c r="C12" s="4"/>
      <c r="D12" s="5"/>
      <c r="E12" s="5"/>
      <c r="F12" s="5"/>
      <c r="G12" s="5"/>
      <c r="I12" s="6"/>
      <c r="J12" s="6"/>
      <c r="K12" s="6"/>
      <c r="L12" s="6"/>
    </row>
    <row r="13" spans="1:12" x14ac:dyDescent="0.2">
      <c r="A13" s="13"/>
      <c r="B13" s="13">
        <v>1.75</v>
      </c>
      <c r="C13" s="4" t="s">
        <v>21</v>
      </c>
      <c r="D13" s="5">
        <v>23.5</v>
      </c>
      <c r="E13" s="5">
        <v>23.5</v>
      </c>
      <c r="F13" s="5">
        <v>5.96</v>
      </c>
      <c r="G13" s="5">
        <v>5.99</v>
      </c>
      <c r="I13" s="6">
        <f t="shared" si="0"/>
        <v>23.5</v>
      </c>
      <c r="J13" s="6">
        <f t="shared" si="1"/>
        <v>5.9749999999999996</v>
      </c>
      <c r="K13" s="6">
        <f t="shared" si="2"/>
        <v>0</v>
      </c>
      <c r="L13" s="6">
        <f t="shared" si="3"/>
        <v>2.12132034355966E-2</v>
      </c>
    </row>
    <row r="14" spans="1:12" x14ac:dyDescent="0.2">
      <c r="A14" s="13"/>
      <c r="B14" s="13"/>
      <c r="C14" s="4" t="s">
        <v>9</v>
      </c>
      <c r="D14" s="5">
        <v>8.34</v>
      </c>
      <c r="E14" s="5">
        <v>6.5</v>
      </c>
      <c r="F14" s="5">
        <v>12.6</v>
      </c>
      <c r="G14" s="5">
        <v>18.600000000000001</v>
      </c>
      <c r="I14" s="6">
        <f t="shared" si="0"/>
        <v>7.42</v>
      </c>
      <c r="J14" s="6">
        <f t="shared" si="1"/>
        <v>15.600000000000001</v>
      </c>
      <c r="K14" s="6">
        <f t="shared" si="2"/>
        <v>1.3010764773832495</v>
      </c>
      <c r="L14" s="6">
        <f t="shared" si="3"/>
        <v>4.2426406871192786</v>
      </c>
    </row>
    <row r="15" spans="1:12" x14ac:dyDescent="0.2">
      <c r="A15" s="13"/>
      <c r="B15" s="13"/>
      <c r="C15" s="4" t="s">
        <v>10</v>
      </c>
      <c r="D15" s="5">
        <v>6.32</v>
      </c>
      <c r="E15" s="5">
        <v>8.8800000000000008</v>
      </c>
      <c r="F15" s="5">
        <v>7.15</v>
      </c>
      <c r="G15" s="5">
        <v>7.28</v>
      </c>
      <c r="I15" s="6">
        <f t="shared" si="0"/>
        <v>7.6000000000000005</v>
      </c>
      <c r="J15" s="6">
        <f t="shared" si="1"/>
        <v>7.2149999999999999</v>
      </c>
      <c r="K15" s="6">
        <f t="shared" si="2"/>
        <v>1.8101933598375641</v>
      </c>
      <c r="L15" s="6">
        <f t="shared" si="3"/>
        <v>9.1923881554251102E-2</v>
      </c>
    </row>
    <row r="16" spans="1:12" x14ac:dyDescent="0.2">
      <c r="A16" s="13"/>
      <c r="C16" s="4"/>
      <c r="D16" s="5"/>
      <c r="E16" s="5"/>
      <c r="F16" s="5"/>
      <c r="G16" s="5"/>
      <c r="I16" s="6"/>
      <c r="J16" s="6"/>
      <c r="K16" s="6"/>
      <c r="L16" s="6"/>
    </row>
    <row r="17" spans="1:12" x14ac:dyDescent="0.2">
      <c r="A17" s="13"/>
      <c r="B17" s="13">
        <v>1.5</v>
      </c>
      <c r="C17" s="4" t="s">
        <v>21</v>
      </c>
      <c r="D17" s="5">
        <v>16.899999999999999</v>
      </c>
      <c r="E17" s="5">
        <v>23.7</v>
      </c>
      <c r="F17" s="5">
        <v>5.13</v>
      </c>
      <c r="G17" s="5">
        <v>5.45</v>
      </c>
      <c r="I17" s="6">
        <f t="shared" si="0"/>
        <v>20.299999999999997</v>
      </c>
      <c r="J17" s="6">
        <f t="shared" si="1"/>
        <v>5.29</v>
      </c>
      <c r="K17" s="6">
        <f t="shared" si="2"/>
        <v>4.8083261120685474</v>
      </c>
      <c r="L17" s="6">
        <f t="shared" si="3"/>
        <v>0.22627416997969541</v>
      </c>
    </row>
    <row r="18" spans="1:12" x14ac:dyDescent="0.2">
      <c r="A18" s="13"/>
      <c r="B18" s="13"/>
      <c r="C18" s="4" t="s">
        <v>9</v>
      </c>
      <c r="D18" s="5">
        <v>7.53</v>
      </c>
      <c r="E18" s="5">
        <v>6.5</v>
      </c>
      <c r="F18" s="5">
        <v>14.3</v>
      </c>
      <c r="G18" s="5">
        <v>15.2</v>
      </c>
      <c r="I18" s="6">
        <f t="shared" si="0"/>
        <v>7.0150000000000006</v>
      </c>
      <c r="J18" s="6">
        <f t="shared" si="1"/>
        <v>14.75</v>
      </c>
      <c r="K18" s="6">
        <f t="shared" si="2"/>
        <v>0.7283199846221442</v>
      </c>
      <c r="L18" s="6">
        <f t="shared" si="3"/>
        <v>0.63639610306789174</v>
      </c>
    </row>
    <row r="19" spans="1:12" x14ac:dyDescent="0.2">
      <c r="A19" s="13"/>
      <c r="B19" s="13"/>
      <c r="C19" s="4" t="s">
        <v>10</v>
      </c>
      <c r="D19" s="5">
        <v>5.22</v>
      </c>
      <c r="E19" s="5">
        <v>7.62</v>
      </c>
      <c r="F19" s="5">
        <v>5.44</v>
      </c>
      <c r="G19" s="5">
        <v>7.9</v>
      </c>
      <c r="I19" s="6">
        <f t="shared" si="0"/>
        <v>6.42</v>
      </c>
      <c r="J19" s="6">
        <f t="shared" si="1"/>
        <v>6.67</v>
      </c>
      <c r="K19" s="6">
        <f t="shared" si="2"/>
        <v>1.6970562748477127</v>
      </c>
      <c r="L19" s="6">
        <f t="shared" si="3"/>
        <v>1.739482681718908</v>
      </c>
    </row>
    <row r="20" spans="1:12" x14ac:dyDescent="0.2">
      <c r="A20" s="13"/>
      <c r="C20" s="4"/>
      <c r="D20" s="5"/>
      <c r="E20" s="5"/>
      <c r="F20" s="5"/>
      <c r="G20" s="5"/>
      <c r="I20" s="6"/>
      <c r="J20" s="6"/>
      <c r="K20" s="6"/>
      <c r="L20" s="6"/>
    </row>
    <row r="21" spans="1:12" x14ac:dyDescent="0.2">
      <c r="A21" s="13"/>
      <c r="B21" s="13">
        <v>1.25</v>
      </c>
      <c r="C21" s="4" t="s">
        <v>21</v>
      </c>
      <c r="D21" s="5">
        <v>13.8</v>
      </c>
      <c r="E21" s="5">
        <v>20.9</v>
      </c>
      <c r="F21" s="5">
        <v>3.62</v>
      </c>
      <c r="G21" s="5">
        <v>3.79</v>
      </c>
      <c r="I21" s="6">
        <f t="shared" si="0"/>
        <v>17.350000000000001</v>
      </c>
      <c r="J21" s="6">
        <f t="shared" si="1"/>
        <v>3.7050000000000001</v>
      </c>
      <c r="K21" s="6">
        <f t="shared" si="2"/>
        <v>5.0204581464244802</v>
      </c>
      <c r="L21" s="6">
        <f t="shared" si="3"/>
        <v>0.12020815280171303</v>
      </c>
    </row>
    <row r="22" spans="1:12" x14ac:dyDescent="0.2">
      <c r="A22" s="13"/>
      <c r="B22" s="13"/>
      <c r="C22" s="4" t="s">
        <v>9</v>
      </c>
      <c r="D22" s="5">
        <v>10.1</v>
      </c>
      <c r="E22" s="5">
        <v>5.66</v>
      </c>
      <c r="F22" s="5">
        <v>8.8000000000000007</v>
      </c>
      <c r="G22" s="5">
        <v>9.1999999999999993</v>
      </c>
      <c r="I22" s="6">
        <f t="shared" si="0"/>
        <v>7.88</v>
      </c>
      <c r="J22" s="6">
        <f t="shared" si="1"/>
        <v>9</v>
      </c>
      <c r="K22" s="6">
        <f t="shared" si="2"/>
        <v>3.1395541084682677</v>
      </c>
      <c r="L22" s="6">
        <f t="shared" si="3"/>
        <v>0.28284271247461801</v>
      </c>
    </row>
    <row r="23" spans="1:12" x14ac:dyDescent="0.2">
      <c r="A23" s="13"/>
      <c r="B23" s="13"/>
      <c r="C23" s="4" t="s">
        <v>10</v>
      </c>
      <c r="D23" s="5">
        <v>3.07</v>
      </c>
      <c r="E23" s="5">
        <v>6.45</v>
      </c>
      <c r="F23" s="5">
        <v>3.26</v>
      </c>
      <c r="G23" s="5">
        <v>3.91</v>
      </c>
      <c r="I23" s="6">
        <f t="shared" si="0"/>
        <v>4.76</v>
      </c>
      <c r="J23" s="6">
        <f t="shared" si="1"/>
        <v>3.585</v>
      </c>
      <c r="K23" s="6">
        <f t="shared" si="2"/>
        <v>2.3900209204105312</v>
      </c>
      <c r="L23" s="6">
        <f t="shared" si="3"/>
        <v>0.45961940777125615</v>
      </c>
    </row>
    <row r="24" spans="1:12" x14ac:dyDescent="0.2">
      <c r="A24" s="13"/>
      <c r="C24" s="4"/>
      <c r="D24" s="5"/>
      <c r="E24" s="5"/>
      <c r="F24" s="5"/>
      <c r="G24" s="5"/>
      <c r="I24" s="6"/>
      <c r="J24" s="6"/>
      <c r="K24" s="6"/>
      <c r="L24" s="6"/>
    </row>
    <row r="25" spans="1:12" x14ac:dyDescent="0.2">
      <c r="A25" s="13"/>
      <c r="B25" s="13">
        <v>1</v>
      </c>
      <c r="C25" s="4" t="s">
        <v>21</v>
      </c>
      <c r="D25" s="5">
        <v>12.9</v>
      </c>
      <c r="E25" s="5">
        <v>11.6</v>
      </c>
      <c r="F25" s="5">
        <v>2.02</v>
      </c>
      <c r="G25" s="5">
        <v>3.12</v>
      </c>
      <c r="I25" s="6">
        <f t="shared" si="0"/>
        <v>12.25</v>
      </c>
      <c r="J25" s="6">
        <f t="shared" si="1"/>
        <v>2.5700000000000003</v>
      </c>
      <c r="K25" s="6">
        <f t="shared" si="2"/>
        <v>0.9192388155425123</v>
      </c>
      <c r="L25" s="6">
        <f t="shared" si="3"/>
        <v>0.77781745930520141</v>
      </c>
    </row>
    <row r="26" spans="1:12" x14ac:dyDescent="0.2">
      <c r="A26" s="13"/>
      <c r="B26" s="13"/>
      <c r="C26" s="4" t="s">
        <v>9</v>
      </c>
      <c r="D26" s="5">
        <v>8.92</v>
      </c>
      <c r="E26" s="5">
        <v>7.14</v>
      </c>
      <c r="F26" s="5">
        <v>5.68</v>
      </c>
      <c r="G26" s="5">
        <v>8.9700000000000006</v>
      </c>
      <c r="I26" s="6">
        <f t="shared" si="0"/>
        <v>8.0299999999999994</v>
      </c>
      <c r="J26" s="6">
        <f t="shared" si="1"/>
        <v>7.3250000000000002</v>
      </c>
      <c r="K26" s="6">
        <f t="shared" si="2"/>
        <v>1.2586500705120585</v>
      </c>
      <c r="L26" s="6">
        <f t="shared" si="3"/>
        <v>2.3263813101037432</v>
      </c>
    </row>
    <row r="27" spans="1:12" x14ac:dyDescent="0.2">
      <c r="A27" s="13"/>
      <c r="B27" s="13"/>
      <c r="C27" s="4" t="s">
        <v>10</v>
      </c>
      <c r="D27" s="5">
        <v>4.8600000000000003</v>
      </c>
      <c r="E27" s="5">
        <v>3.27</v>
      </c>
      <c r="F27" s="5">
        <v>5.22</v>
      </c>
      <c r="G27" s="5">
        <v>5.18</v>
      </c>
      <c r="I27" s="6">
        <f t="shared" si="0"/>
        <v>4.0650000000000004</v>
      </c>
      <c r="J27" s="6">
        <f t="shared" si="1"/>
        <v>5.1999999999999993</v>
      </c>
      <c r="K27" s="6">
        <f t="shared" si="2"/>
        <v>1.1242997820866063</v>
      </c>
      <c r="L27" s="6">
        <f t="shared" si="3"/>
        <v>2.8284271247461926E-2</v>
      </c>
    </row>
    <row r="28" spans="1:12" x14ac:dyDescent="0.2">
      <c r="A28" s="13"/>
      <c r="C28" s="4"/>
      <c r="D28" s="5"/>
      <c r="E28" s="5"/>
      <c r="F28" s="5"/>
      <c r="G28" s="5"/>
      <c r="I28" s="6"/>
      <c r="J28" s="6"/>
      <c r="K28" s="6"/>
      <c r="L28" s="6"/>
    </row>
    <row r="29" spans="1:12" x14ac:dyDescent="0.2">
      <c r="A29" s="13"/>
      <c r="B29" s="13">
        <v>0.5</v>
      </c>
      <c r="C29" s="4" t="s">
        <v>21</v>
      </c>
      <c r="D29" s="5">
        <v>5.14</v>
      </c>
      <c r="E29" s="5">
        <v>5.6</v>
      </c>
      <c r="F29" s="5">
        <v>2.75</v>
      </c>
      <c r="G29" s="5">
        <v>1.6</v>
      </c>
      <c r="I29" s="6">
        <f t="shared" si="0"/>
        <v>5.3699999999999992</v>
      </c>
      <c r="J29" s="6">
        <f t="shared" si="1"/>
        <v>2.1749999999999998</v>
      </c>
      <c r="K29" s="6">
        <f t="shared" si="2"/>
        <v>0.32526911934581182</v>
      </c>
      <c r="L29" s="6">
        <f t="shared" si="3"/>
        <v>0.81317279836453127</v>
      </c>
    </row>
    <row r="30" spans="1:12" x14ac:dyDescent="0.2">
      <c r="A30" s="13"/>
      <c r="B30" s="13"/>
      <c r="C30" s="4" t="s">
        <v>9</v>
      </c>
      <c r="D30" s="5">
        <v>4.57</v>
      </c>
      <c r="E30" s="5">
        <v>5.0199999999999996</v>
      </c>
      <c r="F30" s="5">
        <v>2.08</v>
      </c>
      <c r="G30" s="5">
        <v>5.18</v>
      </c>
      <c r="I30" s="6">
        <f t="shared" si="0"/>
        <v>4.7949999999999999</v>
      </c>
      <c r="J30" s="6">
        <f t="shared" si="1"/>
        <v>3.63</v>
      </c>
      <c r="K30" s="6">
        <f t="shared" si="2"/>
        <v>0.31819805153394587</v>
      </c>
      <c r="L30" s="6">
        <f t="shared" si="3"/>
        <v>2.1920310216782966</v>
      </c>
    </row>
    <row r="31" spans="1:12" x14ac:dyDescent="0.2">
      <c r="A31" s="13"/>
      <c r="B31" s="13"/>
      <c r="C31" s="4" t="s">
        <v>10</v>
      </c>
      <c r="D31" s="5">
        <v>2.23</v>
      </c>
      <c r="E31" s="5">
        <v>2.59</v>
      </c>
      <c r="F31" s="5">
        <v>3.21</v>
      </c>
      <c r="G31" s="5">
        <v>2.46</v>
      </c>
      <c r="I31" s="6">
        <f t="shared" si="0"/>
        <v>2.41</v>
      </c>
      <c r="J31" s="6">
        <f t="shared" si="1"/>
        <v>2.835</v>
      </c>
      <c r="K31" s="6">
        <f t="shared" si="2"/>
        <v>0.25455844122715704</v>
      </c>
      <c r="L31" s="6">
        <f t="shared" si="3"/>
        <v>0.5303300858899106</v>
      </c>
    </row>
  </sheetData>
  <mergeCells count="13">
    <mergeCell ref="A3:A31"/>
    <mergeCell ref="B5:B7"/>
    <mergeCell ref="B9:B11"/>
    <mergeCell ref="B13:B15"/>
    <mergeCell ref="B17:B19"/>
    <mergeCell ref="B21:B23"/>
    <mergeCell ref="B25:B27"/>
    <mergeCell ref="B29:B31"/>
    <mergeCell ref="D2:E2"/>
    <mergeCell ref="F2:G2"/>
    <mergeCell ref="D1:G1"/>
    <mergeCell ref="I1:J1"/>
    <mergeCell ref="K1:L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workbookViewId="0">
      <selection activeCell="D1" sqref="D1:G1"/>
    </sheetView>
  </sheetViews>
  <sheetFormatPr baseColWidth="10" defaultRowHeight="16" x14ac:dyDescent="0.2"/>
  <cols>
    <col min="1" max="1" width="3.83203125" style="1" bestFit="1" customWidth="1"/>
    <col min="2" max="2" width="21" style="1" bestFit="1" customWidth="1"/>
    <col min="3" max="3" width="35.33203125" style="1" bestFit="1" customWidth="1"/>
    <col min="4" max="4" width="5.6640625" style="1" bestFit="1" customWidth="1"/>
    <col min="5" max="5" width="9.1640625" style="1" bestFit="1" customWidth="1"/>
    <col min="6" max="6" width="5.83203125" style="1" bestFit="1" customWidth="1"/>
    <col min="7" max="7" width="5.1640625" style="1" bestFit="1" customWidth="1"/>
    <col min="8" max="16384" width="10.83203125" style="1"/>
  </cols>
  <sheetData>
    <row r="1" spans="1:12" x14ac:dyDescent="0.2">
      <c r="B1" s="1" t="s">
        <v>6</v>
      </c>
      <c r="D1" s="11" t="s">
        <v>11</v>
      </c>
      <c r="E1" s="11"/>
      <c r="F1" s="11"/>
      <c r="G1" s="11"/>
      <c r="I1" s="11" t="s">
        <v>23</v>
      </c>
      <c r="J1" s="11"/>
      <c r="K1" s="11" t="s">
        <v>1</v>
      </c>
      <c r="L1" s="11"/>
    </row>
    <row r="2" spans="1:12" ht="19" x14ac:dyDescent="0.2">
      <c r="B2" s="1" t="s">
        <v>19</v>
      </c>
      <c r="C2" s="1" t="s">
        <v>20</v>
      </c>
      <c r="D2" s="10" t="s">
        <v>29</v>
      </c>
      <c r="E2" s="10"/>
      <c r="F2" s="10" t="s">
        <v>30</v>
      </c>
      <c r="G2" s="10"/>
      <c r="I2" s="5" t="s">
        <v>29</v>
      </c>
      <c r="J2" s="2" t="s">
        <v>30</v>
      </c>
      <c r="K2" s="5" t="s">
        <v>29</v>
      </c>
      <c r="L2" s="2" t="s">
        <v>30</v>
      </c>
    </row>
    <row r="3" spans="1:12" x14ac:dyDescent="0.2">
      <c r="A3" s="13" t="s">
        <v>18</v>
      </c>
      <c r="B3" s="9">
        <v>6</v>
      </c>
      <c r="C3" s="4" t="s">
        <v>22</v>
      </c>
      <c r="D3" s="5">
        <v>18.399999999999999</v>
      </c>
      <c r="E3" s="5">
        <v>17.7</v>
      </c>
      <c r="F3" s="5">
        <v>60.4</v>
      </c>
      <c r="G3" s="5">
        <v>62.5</v>
      </c>
      <c r="I3" s="6">
        <f>AVERAGE(D3:E3)</f>
        <v>18.049999999999997</v>
      </c>
      <c r="J3" s="6">
        <f>AVERAGE(F3:G3)</f>
        <v>61.45</v>
      </c>
      <c r="K3" s="6">
        <f>STDEV(D3:E3)</f>
        <v>0.49497474683058273</v>
      </c>
      <c r="L3" s="6">
        <f>STDEV(F3:G3)</f>
        <v>1.4849242404917506</v>
      </c>
    </row>
    <row r="4" spans="1:12" x14ac:dyDescent="0.2">
      <c r="A4" s="13"/>
      <c r="C4" s="4"/>
      <c r="D4" s="5"/>
      <c r="E4" s="5"/>
      <c r="F4" s="5"/>
      <c r="G4" s="5"/>
      <c r="I4" s="6"/>
      <c r="J4" s="6"/>
      <c r="K4" s="6"/>
      <c r="L4" s="6"/>
    </row>
    <row r="5" spans="1:12" x14ac:dyDescent="0.2">
      <c r="A5" s="13"/>
      <c r="B5" s="13">
        <v>5</v>
      </c>
      <c r="C5" s="4" t="s">
        <v>21</v>
      </c>
      <c r="D5" s="5">
        <v>34.200000000000003</v>
      </c>
      <c r="E5" s="5">
        <v>26.7</v>
      </c>
      <c r="F5" s="5">
        <v>38</v>
      </c>
      <c r="G5" s="5">
        <v>46.7</v>
      </c>
      <c r="I5" s="6">
        <f t="shared" ref="I5:I23" si="0">AVERAGE(D5:E5)</f>
        <v>30.450000000000003</v>
      </c>
      <c r="J5" s="6">
        <f t="shared" ref="J5:J23" si="1">AVERAGE(F5:G5)</f>
        <v>42.35</v>
      </c>
      <c r="K5" s="6">
        <f t="shared" ref="K5:K23" si="2">STDEV(D5:E5)</f>
        <v>5.3033008588990853</v>
      </c>
      <c r="L5" s="6">
        <f t="shared" ref="L5:L23" si="3">STDEV(F5:G5)</f>
        <v>6.1518289963229842</v>
      </c>
    </row>
    <row r="6" spans="1:12" x14ac:dyDescent="0.2">
      <c r="A6" s="13"/>
      <c r="B6" s="13"/>
      <c r="C6" s="4" t="s">
        <v>9</v>
      </c>
      <c r="D6" s="5">
        <v>31.1</v>
      </c>
      <c r="E6" s="5">
        <v>20.6</v>
      </c>
      <c r="F6" s="5">
        <v>44</v>
      </c>
      <c r="G6" s="5">
        <v>56</v>
      </c>
      <c r="I6" s="6">
        <f t="shared" si="0"/>
        <v>25.85</v>
      </c>
      <c r="J6" s="6">
        <f t="shared" si="1"/>
        <v>50</v>
      </c>
      <c r="K6" s="6">
        <f t="shared" si="2"/>
        <v>7.4246212024587486</v>
      </c>
      <c r="L6" s="6">
        <f t="shared" si="3"/>
        <v>8.4852813742385695</v>
      </c>
    </row>
    <row r="7" spans="1:12" x14ac:dyDescent="0.2">
      <c r="A7" s="13"/>
      <c r="B7" s="13"/>
      <c r="C7" s="4" t="s">
        <v>8</v>
      </c>
      <c r="D7" s="5">
        <v>21</v>
      </c>
      <c r="E7" s="5">
        <v>19</v>
      </c>
      <c r="F7" s="5">
        <v>38.299999999999997</v>
      </c>
      <c r="G7" s="5">
        <v>42.3</v>
      </c>
      <c r="I7" s="6">
        <f t="shared" si="0"/>
        <v>20</v>
      </c>
      <c r="J7" s="6">
        <f t="shared" si="1"/>
        <v>40.299999999999997</v>
      </c>
      <c r="K7" s="6">
        <f t="shared" si="2"/>
        <v>1.4142135623730951</v>
      </c>
      <c r="L7" s="6">
        <f t="shared" si="3"/>
        <v>2.8284271247461903</v>
      </c>
    </row>
    <row r="8" spans="1:12" x14ac:dyDescent="0.2">
      <c r="A8" s="13"/>
      <c r="C8" s="4"/>
      <c r="D8" s="5"/>
      <c r="E8" s="5"/>
      <c r="F8" s="5"/>
      <c r="G8" s="5"/>
      <c r="I8" s="6"/>
      <c r="J8" s="6"/>
      <c r="K8" s="6"/>
      <c r="L8" s="6"/>
    </row>
    <row r="9" spans="1:12" x14ac:dyDescent="0.2">
      <c r="A9" s="13"/>
      <c r="B9" s="13">
        <v>4</v>
      </c>
      <c r="C9" s="4" t="s">
        <v>21</v>
      </c>
      <c r="D9" s="5">
        <v>36.6</v>
      </c>
      <c r="E9" s="5">
        <v>32.6</v>
      </c>
      <c r="F9" s="5">
        <v>20.6</v>
      </c>
      <c r="G9" s="5">
        <v>25.8</v>
      </c>
      <c r="I9" s="6">
        <f t="shared" si="0"/>
        <v>34.6</v>
      </c>
      <c r="J9" s="6">
        <f t="shared" si="1"/>
        <v>23.200000000000003</v>
      </c>
      <c r="K9" s="6">
        <f t="shared" si="2"/>
        <v>2.8284271247461903</v>
      </c>
      <c r="L9" s="6">
        <f t="shared" si="3"/>
        <v>3.6769552621700137</v>
      </c>
    </row>
    <row r="10" spans="1:12" x14ac:dyDescent="0.2">
      <c r="A10" s="13"/>
      <c r="B10" s="13"/>
      <c r="C10" s="4" t="s">
        <v>9</v>
      </c>
      <c r="D10" s="5">
        <v>25.6</v>
      </c>
      <c r="E10" s="5">
        <v>18.899999999999999</v>
      </c>
      <c r="F10" s="5">
        <v>44.4</v>
      </c>
      <c r="G10" s="5">
        <v>52.8</v>
      </c>
      <c r="I10" s="6">
        <f t="shared" si="0"/>
        <v>22.25</v>
      </c>
      <c r="J10" s="6">
        <f t="shared" si="1"/>
        <v>48.599999999999994</v>
      </c>
      <c r="K10" s="6">
        <f t="shared" si="2"/>
        <v>4.7376154339498733</v>
      </c>
      <c r="L10" s="6">
        <f t="shared" si="3"/>
        <v>5.9396969619669981</v>
      </c>
    </row>
    <row r="11" spans="1:12" x14ac:dyDescent="0.2">
      <c r="A11" s="13"/>
      <c r="B11" s="13"/>
      <c r="C11" s="4" t="s">
        <v>8</v>
      </c>
      <c r="D11" s="5">
        <v>19.899999999999999</v>
      </c>
      <c r="E11" s="5">
        <v>19.2</v>
      </c>
      <c r="F11" s="5">
        <v>35.200000000000003</v>
      </c>
      <c r="G11" s="5">
        <v>37.4</v>
      </c>
      <c r="I11" s="6">
        <f t="shared" si="0"/>
        <v>19.549999999999997</v>
      </c>
      <c r="J11" s="6">
        <f t="shared" si="1"/>
        <v>36.299999999999997</v>
      </c>
      <c r="K11" s="6">
        <f t="shared" si="2"/>
        <v>0.49497474683058273</v>
      </c>
      <c r="L11" s="6">
        <f t="shared" si="3"/>
        <v>1.5556349186104015</v>
      </c>
    </row>
    <row r="12" spans="1:12" x14ac:dyDescent="0.2">
      <c r="A12" s="13"/>
      <c r="C12" s="4"/>
      <c r="D12" s="5"/>
      <c r="E12" s="5"/>
      <c r="F12" s="5"/>
      <c r="G12" s="5"/>
      <c r="I12" s="6"/>
      <c r="J12" s="6"/>
      <c r="K12" s="6"/>
      <c r="L12" s="6"/>
    </row>
    <row r="13" spans="1:12" x14ac:dyDescent="0.2">
      <c r="A13" s="13"/>
      <c r="B13" s="13">
        <v>3</v>
      </c>
      <c r="C13" s="4" t="s">
        <v>21</v>
      </c>
      <c r="D13" s="5">
        <v>20.9</v>
      </c>
      <c r="E13" s="5">
        <v>22.5</v>
      </c>
      <c r="F13" s="5">
        <v>8.6199999999999992</v>
      </c>
      <c r="G13" s="5">
        <v>7.7</v>
      </c>
      <c r="I13" s="6">
        <f t="shared" si="0"/>
        <v>21.7</v>
      </c>
      <c r="J13" s="6">
        <f t="shared" si="1"/>
        <v>8.16</v>
      </c>
      <c r="K13" s="6">
        <f t="shared" si="2"/>
        <v>1.1313708498984771</v>
      </c>
      <c r="L13" s="6">
        <f t="shared" si="3"/>
        <v>0.65053823869162308</v>
      </c>
    </row>
    <row r="14" spans="1:12" x14ac:dyDescent="0.2">
      <c r="A14" s="13"/>
      <c r="B14" s="13"/>
      <c r="C14" s="4" t="s">
        <v>9</v>
      </c>
      <c r="D14" s="5">
        <v>23</v>
      </c>
      <c r="E14" s="5">
        <v>20.100000000000001</v>
      </c>
      <c r="F14" s="5">
        <v>38.6</v>
      </c>
      <c r="G14" s="5">
        <v>42.9</v>
      </c>
      <c r="I14" s="6">
        <f t="shared" si="0"/>
        <v>21.55</v>
      </c>
      <c r="J14" s="6">
        <f t="shared" si="1"/>
        <v>40.75</v>
      </c>
      <c r="K14" s="6">
        <f t="shared" si="2"/>
        <v>2.0506096654409869</v>
      </c>
      <c r="L14" s="6">
        <f t="shared" si="3"/>
        <v>3.0405591591021524</v>
      </c>
    </row>
    <row r="15" spans="1:12" x14ac:dyDescent="0.2">
      <c r="A15" s="13"/>
      <c r="B15" s="13"/>
      <c r="C15" s="4" t="s">
        <v>8</v>
      </c>
      <c r="D15" s="5">
        <v>20.399999999999999</v>
      </c>
      <c r="E15" s="5">
        <v>19.7</v>
      </c>
      <c r="F15" s="5">
        <v>23.6</v>
      </c>
      <c r="G15" s="5">
        <v>25.4</v>
      </c>
      <c r="I15" s="6">
        <f t="shared" si="0"/>
        <v>20.049999999999997</v>
      </c>
      <c r="J15" s="6">
        <f t="shared" si="1"/>
        <v>24.5</v>
      </c>
      <c r="K15" s="6">
        <f t="shared" si="2"/>
        <v>0.49497474683058273</v>
      </c>
      <c r="L15" s="6">
        <f t="shared" si="3"/>
        <v>1.2727922061357835</v>
      </c>
    </row>
    <row r="16" spans="1:12" x14ac:dyDescent="0.2">
      <c r="A16" s="13"/>
      <c r="C16" s="4"/>
      <c r="D16" s="5"/>
      <c r="E16" s="5"/>
      <c r="F16" s="5"/>
      <c r="G16" s="5"/>
      <c r="I16" s="6"/>
      <c r="J16" s="6"/>
      <c r="K16" s="6"/>
      <c r="L16" s="6"/>
    </row>
    <row r="17" spans="1:12" x14ac:dyDescent="0.2">
      <c r="A17" s="13"/>
      <c r="B17" s="13">
        <v>2</v>
      </c>
      <c r="C17" s="4" t="s">
        <v>21</v>
      </c>
      <c r="D17" s="5">
        <v>8.59</v>
      </c>
      <c r="E17" s="5">
        <v>11.3</v>
      </c>
      <c r="F17" s="5">
        <v>6.11</v>
      </c>
      <c r="G17" s="5">
        <v>3.85</v>
      </c>
      <c r="I17" s="6">
        <f t="shared" si="0"/>
        <v>9.9450000000000003</v>
      </c>
      <c r="J17" s="6">
        <f t="shared" si="1"/>
        <v>4.9800000000000004</v>
      </c>
      <c r="K17" s="6">
        <f t="shared" si="2"/>
        <v>1.9162593770155472</v>
      </c>
      <c r="L17" s="6">
        <f t="shared" si="3"/>
        <v>1.5980613254815961</v>
      </c>
    </row>
    <row r="18" spans="1:12" x14ac:dyDescent="0.2">
      <c r="A18" s="13"/>
      <c r="B18" s="13"/>
      <c r="C18" s="4" t="s">
        <v>9</v>
      </c>
      <c r="D18" s="5">
        <v>17.399999999999999</v>
      </c>
      <c r="E18" s="5">
        <v>18.7</v>
      </c>
      <c r="F18" s="5">
        <v>24.7</v>
      </c>
      <c r="G18" s="5">
        <v>24.7</v>
      </c>
      <c r="I18" s="6">
        <f t="shared" si="0"/>
        <v>18.049999999999997</v>
      </c>
      <c r="J18" s="6">
        <f t="shared" si="1"/>
        <v>24.7</v>
      </c>
      <c r="K18" s="6">
        <f t="shared" si="2"/>
        <v>0.9192388155425123</v>
      </c>
      <c r="L18" s="6">
        <f t="shared" si="3"/>
        <v>0</v>
      </c>
    </row>
    <row r="19" spans="1:12" x14ac:dyDescent="0.2">
      <c r="A19" s="13"/>
      <c r="B19" s="13"/>
      <c r="C19" s="4" t="s">
        <v>8</v>
      </c>
      <c r="D19" s="5">
        <v>14.9</v>
      </c>
      <c r="E19" s="5">
        <v>17.2</v>
      </c>
      <c r="F19" s="5">
        <v>6.86</v>
      </c>
      <c r="G19" s="5">
        <v>5.65</v>
      </c>
      <c r="I19" s="6">
        <f t="shared" si="0"/>
        <v>16.05</v>
      </c>
      <c r="J19" s="6">
        <f t="shared" si="1"/>
        <v>6.2550000000000008</v>
      </c>
      <c r="K19" s="6">
        <f t="shared" si="2"/>
        <v>1.6263455967290585</v>
      </c>
      <c r="L19" s="6">
        <f t="shared" si="3"/>
        <v>0.85559920523572242</v>
      </c>
    </row>
    <row r="20" spans="1:12" x14ac:dyDescent="0.2">
      <c r="A20" s="13"/>
      <c r="C20" s="4"/>
      <c r="D20" s="5"/>
      <c r="E20" s="5"/>
      <c r="F20" s="5"/>
      <c r="G20" s="5"/>
      <c r="I20" s="6"/>
      <c r="J20" s="6"/>
      <c r="K20" s="6"/>
      <c r="L20" s="6"/>
    </row>
    <row r="21" spans="1:12" x14ac:dyDescent="0.2">
      <c r="A21" s="13"/>
      <c r="B21" s="13">
        <v>1</v>
      </c>
      <c r="C21" s="4" t="s">
        <v>21</v>
      </c>
      <c r="D21" s="5">
        <v>7.53</v>
      </c>
      <c r="E21" s="5">
        <v>11.4</v>
      </c>
      <c r="F21" s="5">
        <v>7.65</v>
      </c>
      <c r="G21" s="5">
        <v>4.2</v>
      </c>
      <c r="I21" s="6">
        <f t="shared" si="0"/>
        <v>9.4649999999999999</v>
      </c>
      <c r="J21" s="6">
        <f t="shared" si="1"/>
        <v>5.9250000000000007</v>
      </c>
      <c r="K21" s="6">
        <f t="shared" si="2"/>
        <v>2.7365032431919443</v>
      </c>
      <c r="L21" s="6">
        <f t="shared" si="3"/>
        <v>2.4395183950935864</v>
      </c>
    </row>
    <row r="22" spans="1:12" x14ac:dyDescent="0.2">
      <c r="A22" s="13"/>
      <c r="B22" s="13"/>
      <c r="C22" s="4" t="s">
        <v>9</v>
      </c>
      <c r="D22" s="5">
        <v>15.2</v>
      </c>
      <c r="E22" s="5">
        <v>17.600000000000001</v>
      </c>
      <c r="F22" s="5">
        <v>6.28</v>
      </c>
      <c r="G22" s="5">
        <v>5.0999999999999996</v>
      </c>
      <c r="I22" s="6">
        <f t="shared" si="0"/>
        <v>16.399999999999999</v>
      </c>
      <c r="J22" s="6">
        <f t="shared" si="1"/>
        <v>5.6899999999999995</v>
      </c>
      <c r="K22" s="6">
        <f t="shared" si="2"/>
        <v>1.6970562748477156</v>
      </c>
      <c r="L22" s="6">
        <f t="shared" si="3"/>
        <v>0.83438600180012878</v>
      </c>
    </row>
    <row r="23" spans="1:12" x14ac:dyDescent="0.2">
      <c r="A23" s="13"/>
      <c r="B23" s="13"/>
      <c r="C23" s="4" t="s">
        <v>8</v>
      </c>
      <c r="D23" s="5">
        <v>9.5299999999999994</v>
      </c>
      <c r="E23" s="5">
        <v>12.5</v>
      </c>
      <c r="F23" s="5">
        <v>4.8</v>
      </c>
      <c r="G23" s="5">
        <v>2.56</v>
      </c>
      <c r="I23" s="6">
        <f t="shared" si="0"/>
        <v>11.015000000000001</v>
      </c>
      <c r="J23" s="6">
        <f t="shared" si="1"/>
        <v>3.6799999999999997</v>
      </c>
      <c r="K23" s="6">
        <f t="shared" si="2"/>
        <v>2.1001071401240385</v>
      </c>
      <c r="L23" s="6">
        <f t="shared" si="3"/>
        <v>1.5839191898578677</v>
      </c>
    </row>
    <row r="24" spans="1:12" x14ac:dyDescent="0.2">
      <c r="A24" s="8"/>
      <c r="C24" s="4"/>
      <c r="D24" s="5"/>
      <c r="E24" s="5"/>
      <c r="F24" s="5"/>
      <c r="G24" s="5"/>
      <c r="I24" s="6"/>
      <c r="J24" s="6"/>
      <c r="K24" s="6"/>
      <c r="L24" s="6"/>
    </row>
    <row r="25" spans="1:12" x14ac:dyDescent="0.2">
      <c r="A25" s="8"/>
      <c r="B25" s="13"/>
      <c r="C25" s="4"/>
      <c r="D25" s="5"/>
      <c r="E25" s="5"/>
      <c r="F25" s="5"/>
      <c r="G25" s="5"/>
      <c r="I25" s="6"/>
      <c r="J25" s="6"/>
      <c r="K25" s="6"/>
      <c r="L25" s="6"/>
    </row>
    <row r="26" spans="1:12" x14ac:dyDescent="0.2">
      <c r="A26" s="8"/>
      <c r="B26" s="13"/>
      <c r="C26" s="4"/>
      <c r="D26" s="5"/>
      <c r="E26" s="5"/>
      <c r="F26" s="5"/>
      <c r="G26" s="5"/>
      <c r="I26" s="6"/>
      <c r="J26" s="6"/>
      <c r="K26" s="6"/>
      <c r="L26" s="6"/>
    </row>
    <row r="27" spans="1:12" x14ac:dyDescent="0.2">
      <c r="A27" s="8"/>
      <c r="B27" s="13"/>
      <c r="C27" s="4"/>
      <c r="D27" s="5"/>
      <c r="E27" s="5"/>
      <c r="F27" s="5"/>
      <c r="G27" s="5"/>
      <c r="I27" s="6"/>
      <c r="J27" s="6"/>
      <c r="K27" s="6"/>
      <c r="L27" s="6"/>
    </row>
    <row r="28" spans="1:12" x14ac:dyDescent="0.2">
      <c r="A28" s="8"/>
      <c r="C28" s="4"/>
      <c r="D28" s="5"/>
      <c r="E28" s="5"/>
      <c r="F28" s="5"/>
      <c r="G28" s="5"/>
      <c r="I28" s="6"/>
      <c r="J28" s="6"/>
      <c r="K28" s="6"/>
      <c r="L28" s="6"/>
    </row>
    <row r="29" spans="1:12" x14ac:dyDescent="0.2">
      <c r="A29" s="8"/>
      <c r="B29" s="13"/>
      <c r="C29" s="4"/>
      <c r="D29" s="5"/>
      <c r="E29" s="5"/>
      <c r="F29" s="5"/>
      <c r="G29" s="5"/>
      <c r="I29" s="6"/>
      <c r="J29" s="6"/>
      <c r="K29" s="6"/>
      <c r="L29" s="6"/>
    </row>
    <row r="30" spans="1:12" x14ac:dyDescent="0.2">
      <c r="A30" s="8"/>
      <c r="B30" s="13"/>
      <c r="C30" s="4"/>
      <c r="D30" s="5"/>
      <c r="E30" s="5"/>
      <c r="F30" s="5"/>
      <c r="G30" s="5"/>
      <c r="I30" s="6"/>
      <c r="J30" s="6"/>
      <c r="K30" s="6"/>
      <c r="L30" s="6"/>
    </row>
    <row r="31" spans="1:12" x14ac:dyDescent="0.2">
      <c r="A31" s="8"/>
      <c r="B31" s="13"/>
      <c r="C31" s="4"/>
      <c r="D31" s="5"/>
      <c r="E31" s="5"/>
      <c r="F31" s="5"/>
      <c r="G31" s="5"/>
      <c r="I31" s="6"/>
      <c r="J31" s="6"/>
      <c r="K31" s="6"/>
      <c r="L31" s="6"/>
    </row>
  </sheetData>
  <mergeCells count="13">
    <mergeCell ref="B25:B27"/>
    <mergeCell ref="B29:B31"/>
    <mergeCell ref="A3:A23"/>
    <mergeCell ref="I1:J1"/>
    <mergeCell ref="K1:L1"/>
    <mergeCell ref="D1:G1"/>
    <mergeCell ref="D2:E2"/>
    <mergeCell ref="F2:G2"/>
    <mergeCell ref="B5:B7"/>
    <mergeCell ref="B9:B11"/>
    <mergeCell ref="B13:B15"/>
    <mergeCell ref="B17:B19"/>
    <mergeCell ref="B21:B2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tabSelected="1" workbookViewId="0">
      <selection activeCell="J29" sqref="J29"/>
    </sheetView>
  </sheetViews>
  <sheetFormatPr baseColWidth="10" defaultRowHeight="16" x14ac:dyDescent="0.2"/>
  <cols>
    <col min="1" max="1" width="10.5" style="1" customWidth="1"/>
    <col min="2" max="2" width="21" style="1" bestFit="1" customWidth="1"/>
    <col min="3" max="3" width="18" style="1" customWidth="1"/>
    <col min="4" max="4" width="5.6640625" style="1" bestFit="1" customWidth="1"/>
    <col min="5" max="5" width="9.1640625" style="1" bestFit="1" customWidth="1"/>
    <col min="6" max="6" width="5.83203125" style="1" bestFit="1" customWidth="1"/>
    <col min="7" max="7" width="5.1640625" style="1" bestFit="1" customWidth="1"/>
    <col min="8" max="16384" width="10.83203125" style="1"/>
  </cols>
  <sheetData>
    <row r="1" spans="1:12" x14ac:dyDescent="0.2">
      <c r="A1" s="1" t="s">
        <v>6</v>
      </c>
      <c r="D1" s="11" t="s">
        <v>11</v>
      </c>
      <c r="E1" s="11"/>
      <c r="F1" s="11"/>
      <c r="G1" s="11"/>
      <c r="I1" s="11" t="s">
        <v>23</v>
      </c>
      <c r="J1" s="11"/>
      <c r="K1" s="11" t="s">
        <v>1</v>
      </c>
      <c r="L1" s="11"/>
    </row>
    <row r="2" spans="1:12" ht="19" x14ac:dyDescent="0.2">
      <c r="B2" s="1" t="s">
        <v>26</v>
      </c>
      <c r="C2" s="1" t="s">
        <v>25</v>
      </c>
      <c r="D2" s="10" t="s">
        <v>3</v>
      </c>
      <c r="E2" s="10"/>
      <c r="F2" s="10" t="s">
        <v>4</v>
      </c>
      <c r="G2" s="10"/>
      <c r="I2" s="5" t="s">
        <v>3</v>
      </c>
      <c r="J2" s="2" t="s">
        <v>4</v>
      </c>
      <c r="K2" s="5" t="s">
        <v>3</v>
      </c>
      <c r="L2" s="2" t="s">
        <v>4</v>
      </c>
    </row>
    <row r="3" spans="1:12" x14ac:dyDescent="0.2">
      <c r="A3" s="8"/>
      <c r="B3" s="13" t="s">
        <v>5</v>
      </c>
      <c r="C3" s="4">
        <v>4.5</v>
      </c>
      <c r="D3" s="5">
        <v>4.8499999999999996</v>
      </c>
      <c r="E3" s="5">
        <v>2.74</v>
      </c>
      <c r="F3" s="5">
        <v>2.27</v>
      </c>
      <c r="G3" s="5"/>
      <c r="H3"/>
      <c r="I3" s="6">
        <f>AVERAGE(D3:E3)</f>
        <v>3.7949999999999999</v>
      </c>
      <c r="J3" s="6">
        <f>AVERAGE(F3:G3)</f>
        <v>2.27</v>
      </c>
      <c r="K3" s="6">
        <f>STDEV(D3:E3)</f>
        <v>1.4919953083036144</v>
      </c>
      <c r="L3" s="6"/>
    </row>
    <row r="4" spans="1:12" x14ac:dyDescent="0.2">
      <c r="A4" s="8"/>
      <c r="B4" s="13"/>
      <c r="C4" s="4">
        <v>5.5</v>
      </c>
      <c r="D4" s="5">
        <v>2.86</v>
      </c>
      <c r="E4" s="5">
        <v>1.34</v>
      </c>
      <c r="F4" s="5">
        <v>1.85</v>
      </c>
      <c r="G4" s="5">
        <v>1.82</v>
      </c>
      <c r="H4"/>
      <c r="I4" s="6">
        <f t="shared" ref="I4:I5" si="0">AVERAGE(D4:E4)</f>
        <v>2.1</v>
      </c>
      <c r="J4" s="6">
        <f t="shared" ref="J4:J5" si="1">AVERAGE(F4:G4)</f>
        <v>1.835</v>
      </c>
      <c r="K4" s="6">
        <f>STDEV(D4:E4)</f>
        <v>1.0748023074035518</v>
      </c>
      <c r="L4" s="6">
        <f>STDEV(F4:G4)</f>
        <v>2.1213203435596444E-2</v>
      </c>
    </row>
    <row r="5" spans="1:12" x14ac:dyDescent="0.2">
      <c r="A5" s="8"/>
      <c r="B5" s="13"/>
      <c r="C5" s="4">
        <v>7</v>
      </c>
      <c r="D5" s="5">
        <v>5.27</v>
      </c>
      <c r="E5" s="5">
        <v>1.93</v>
      </c>
      <c r="F5" s="5">
        <v>3.28</v>
      </c>
      <c r="G5" s="5">
        <v>2.5499999999999998</v>
      </c>
      <c r="H5"/>
      <c r="I5" s="6">
        <f t="shared" si="0"/>
        <v>3.5999999999999996</v>
      </c>
      <c r="J5" s="6">
        <f t="shared" si="1"/>
        <v>2.915</v>
      </c>
      <c r="K5" s="6">
        <f t="shared" ref="K5" si="2">STDEV(D5:E5)</f>
        <v>2.3617366491630696</v>
      </c>
      <c r="L5" s="6">
        <f t="shared" ref="L5" si="3">STDEV(F5:G5)</f>
        <v>0.5161879502661787</v>
      </c>
    </row>
    <row r="6" spans="1:12" x14ac:dyDescent="0.2">
      <c r="A6" s="8"/>
      <c r="B6" s="8"/>
      <c r="C6" s="4"/>
      <c r="D6" s="5"/>
      <c r="E6" s="5"/>
      <c r="F6" s="5"/>
      <c r="G6" s="5"/>
      <c r="H6"/>
      <c r="I6" s="6"/>
      <c r="J6" s="6"/>
      <c r="K6" s="6"/>
      <c r="L6" s="6"/>
    </row>
    <row r="7" spans="1:12" x14ac:dyDescent="0.2">
      <c r="A7" s="8"/>
      <c r="B7" s="13" t="s">
        <v>27</v>
      </c>
      <c r="C7" s="4">
        <v>4.5</v>
      </c>
      <c r="D7" s="5">
        <v>13.2</v>
      </c>
      <c r="E7" s="5">
        <v>14</v>
      </c>
      <c r="F7" s="5">
        <v>3.69</v>
      </c>
      <c r="G7" s="5">
        <v>3.18</v>
      </c>
      <c r="H7"/>
      <c r="I7" s="6">
        <f t="shared" ref="I7:I25" si="4">AVERAGE(D7:E7)</f>
        <v>13.6</v>
      </c>
      <c r="J7" s="6">
        <f t="shared" ref="J7:J25" si="5">AVERAGE(F7:G7)</f>
        <v>3.4350000000000001</v>
      </c>
      <c r="K7" s="6">
        <f t="shared" ref="K7:K25" si="6">STDEV(D7:E7)</f>
        <v>0.56568542494923857</v>
      </c>
      <c r="L7" s="6">
        <f t="shared" ref="L7:L25" si="7">STDEV(F7:G7)</f>
        <v>0.36062445840513907</v>
      </c>
    </row>
    <row r="8" spans="1:12" x14ac:dyDescent="0.2">
      <c r="A8" s="8"/>
      <c r="B8" s="13"/>
      <c r="C8" s="4">
        <v>5.5</v>
      </c>
      <c r="D8" s="5">
        <v>15.1</v>
      </c>
      <c r="E8" s="5">
        <v>11.8</v>
      </c>
      <c r="F8" s="5">
        <v>4.5</v>
      </c>
      <c r="G8" s="5">
        <v>3.12</v>
      </c>
      <c r="H8"/>
      <c r="I8" s="6">
        <f t="shared" si="4"/>
        <v>13.45</v>
      </c>
      <c r="J8" s="6">
        <f t="shared" si="5"/>
        <v>3.81</v>
      </c>
      <c r="K8" s="6">
        <f t="shared" si="6"/>
        <v>2.3334523779156178</v>
      </c>
      <c r="L8" s="6">
        <f t="shared" si="7"/>
        <v>0.97580735803743623</v>
      </c>
    </row>
    <row r="9" spans="1:12" x14ac:dyDescent="0.2">
      <c r="A9" s="8"/>
      <c r="B9" s="13"/>
      <c r="C9" s="4">
        <v>7</v>
      </c>
      <c r="D9" s="5">
        <v>22.3</v>
      </c>
      <c r="E9" s="5">
        <v>21.7</v>
      </c>
      <c r="F9" s="5">
        <v>12.4</v>
      </c>
      <c r="G9" s="5">
        <v>10.3</v>
      </c>
      <c r="H9"/>
      <c r="I9" s="6">
        <f t="shared" si="4"/>
        <v>22</v>
      </c>
      <c r="J9" s="6">
        <f t="shared" si="5"/>
        <v>11.350000000000001</v>
      </c>
      <c r="K9" s="6">
        <f t="shared" si="6"/>
        <v>0.42426406871192951</v>
      </c>
      <c r="L9" s="6">
        <f t="shared" si="7"/>
        <v>1.4849242404917495</v>
      </c>
    </row>
    <row r="10" spans="1:12" x14ac:dyDescent="0.2">
      <c r="A10" s="8"/>
      <c r="B10" s="8"/>
      <c r="C10" s="4"/>
      <c r="D10" s="5"/>
      <c r="E10" s="5"/>
      <c r="F10" s="5"/>
      <c r="G10" s="5"/>
      <c r="H10"/>
      <c r="I10" s="6"/>
      <c r="J10" s="6"/>
      <c r="K10" s="6"/>
      <c r="L10" s="6"/>
    </row>
    <row r="11" spans="1:12" x14ac:dyDescent="0.2">
      <c r="A11" s="8"/>
      <c r="B11" s="13" t="s">
        <v>18</v>
      </c>
      <c r="C11" s="4">
        <v>4.5</v>
      </c>
      <c r="D11" s="5">
        <v>17.7</v>
      </c>
      <c r="E11" s="5">
        <v>16.399999999999999</v>
      </c>
      <c r="F11" s="5">
        <v>28.9</v>
      </c>
      <c r="G11" s="5">
        <v>28.1</v>
      </c>
      <c r="H11"/>
      <c r="I11" s="6">
        <f t="shared" si="4"/>
        <v>17.049999999999997</v>
      </c>
      <c r="J11" s="6">
        <f t="shared" si="5"/>
        <v>28.5</v>
      </c>
      <c r="K11" s="6">
        <f t="shared" si="6"/>
        <v>0.9192388155425123</v>
      </c>
      <c r="L11" s="6">
        <f t="shared" si="7"/>
        <v>0.56568542494923602</v>
      </c>
    </row>
    <row r="12" spans="1:12" x14ac:dyDescent="0.2">
      <c r="A12" s="8"/>
      <c r="B12" s="13"/>
      <c r="C12" s="4">
        <v>5.5</v>
      </c>
      <c r="D12" s="5">
        <v>17.399999999999999</v>
      </c>
      <c r="E12" s="5">
        <v>14.3</v>
      </c>
      <c r="F12" s="5">
        <v>64</v>
      </c>
      <c r="G12" s="5">
        <v>59.5</v>
      </c>
      <c r="H12"/>
      <c r="I12" s="6">
        <f t="shared" si="4"/>
        <v>15.85</v>
      </c>
      <c r="J12" s="6">
        <f t="shared" si="5"/>
        <v>61.75</v>
      </c>
      <c r="K12" s="6">
        <f t="shared" si="6"/>
        <v>2.1920310216782957</v>
      </c>
      <c r="L12" s="6">
        <f t="shared" si="7"/>
        <v>3.1819805153394638</v>
      </c>
    </row>
    <row r="13" spans="1:12" x14ac:dyDescent="0.2">
      <c r="A13" s="8"/>
      <c r="B13" s="13"/>
      <c r="C13" s="4">
        <v>7</v>
      </c>
      <c r="D13" s="5">
        <v>10.1</v>
      </c>
      <c r="E13" s="5">
        <v>5.6</v>
      </c>
      <c r="F13" s="5">
        <v>83.5</v>
      </c>
      <c r="G13" s="5">
        <v>77</v>
      </c>
      <c r="H13"/>
      <c r="I13" s="6">
        <f t="shared" si="4"/>
        <v>7.85</v>
      </c>
      <c r="J13" s="6">
        <f t="shared" si="5"/>
        <v>80.25</v>
      </c>
      <c r="K13" s="6">
        <f t="shared" si="6"/>
        <v>3.1819805153394616</v>
      </c>
      <c r="L13" s="6">
        <f t="shared" si="7"/>
        <v>4.5961940777125587</v>
      </c>
    </row>
    <row r="14" spans="1:12" x14ac:dyDescent="0.2">
      <c r="A14" s="8"/>
      <c r="B14" s="8"/>
      <c r="C14" s="4"/>
      <c r="D14" s="5"/>
      <c r="E14" s="5"/>
      <c r="F14" s="5"/>
      <c r="G14" s="5"/>
      <c r="H14"/>
      <c r="I14" s="6"/>
      <c r="J14" s="6"/>
      <c r="K14" s="6"/>
      <c r="L14" s="6"/>
    </row>
    <row r="15" spans="1:12" x14ac:dyDescent="0.2">
      <c r="A15" s="15" t="s">
        <v>28</v>
      </c>
      <c r="B15" s="13" t="s">
        <v>5</v>
      </c>
      <c r="C15" s="4">
        <v>4.5</v>
      </c>
      <c r="D15" s="5">
        <v>3.8</v>
      </c>
      <c r="E15" s="5">
        <v>2.5099999999999998</v>
      </c>
      <c r="F15" s="5">
        <v>2.89</v>
      </c>
      <c r="G15" s="5">
        <v>2.68</v>
      </c>
      <c r="H15"/>
      <c r="I15" s="6">
        <f t="shared" si="4"/>
        <v>3.1549999999999998</v>
      </c>
      <c r="J15" s="6">
        <f t="shared" si="5"/>
        <v>2.7850000000000001</v>
      </c>
      <c r="K15" s="6">
        <f t="shared" si="6"/>
        <v>0.91216774773064757</v>
      </c>
      <c r="L15" s="6">
        <f t="shared" si="7"/>
        <v>0.14849242404917495</v>
      </c>
    </row>
    <row r="16" spans="1:12" x14ac:dyDescent="0.2">
      <c r="A16" s="15"/>
      <c r="B16" s="13"/>
      <c r="C16" s="4">
        <v>5.5</v>
      </c>
      <c r="D16" s="5">
        <v>3.34</v>
      </c>
      <c r="E16" s="5">
        <v>1.33</v>
      </c>
      <c r="F16" s="5">
        <v>1.43</v>
      </c>
      <c r="G16" s="5">
        <v>2.38</v>
      </c>
      <c r="H16"/>
      <c r="I16" s="6">
        <f t="shared" si="4"/>
        <v>2.335</v>
      </c>
      <c r="J16" s="6">
        <f t="shared" si="5"/>
        <v>1.9049999999999998</v>
      </c>
      <c r="K16" s="6">
        <f t="shared" si="6"/>
        <v>1.4212846301849609</v>
      </c>
      <c r="L16" s="6">
        <f t="shared" si="7"/>
        <v>0.67175144212722071</v>
      </c>
    </row>
    <row r="17" spans="1:12" x14ac:dyDescent="0.2">
      <c r="A17" s="15"/>
      <c r="B17" s="13"/>
      <c r="C17" s="4">
        <v>7</v>
      </c>
      <c r="D17" s="5">
        <v>4.8600000000000003</v>
      </c>
      <c r="E17" s="5">
        <v>2.38</v>
      </c>
      <c r="F17" s="5">
        <v>3.35</v>
      </c>
      <c r="G17" s="5">
        <v>3.87</v>
      </c>
      <c r="H17"/>
      <c r="I17" s="6">
        <f t="shared" si="4"/>
        <v>3.62</v>
      </c>
      <c r="J17" s="6">
        <f t="shared" si="5"/>
        <v>3.6100000000000003</v>
      </c>
      <c r="K17" s="6">
        <f t="shared" si="6"/>
        <v>1.7536248173426385</v>
      </c>
      <c r="L17" s="6">
        <f t="shared" si="7"/>
        <v>0.36769552621700469</v>
      </c>
    </row>
    <row r="18" spans="1:12" x14ac:dyDescent="0.2">
      <c r="A18" s="15"/>
      <c r="B18" s="8"/>
      <c r="C18" s="4"/>
      <c r="D18" s="5"/>
      <c r="E18" s="5"/>
      <c r="F18" s="5"/>
      <c r="G18" s="5"/>
      <c r="H18"/>
      <c r="I18" s="6"/>
      <c r="J18" s="6"/>
      <c r="K18" s="6"/>
      <c r="L18" s="6"/>
    </row>
    <row r="19" spans="1:12" x14ac:dyDescent="0.2">
      <c r="A19" s="15"/>
      <c r="B19" s="13" t="s">
        <v>27</v>
      </c>
      <c r="C19" s="4">
        <v>4.5</v>
      </c>
      <c r="D19" s="5">
        <v>14.6</v>
      </c>
      <c r="E19" s="5">
        <v>17.600000000000001</v>
      </c>
      <c r="F19" s="5">
        <v>4.96</v>
      </c>
      <c r="G19" s="5">
        <v>5</v>
      </c>
      <c r="H19"/>
      <c r="I19" s="6">
        <f t="shared" si="4"/>
        <v>16.100000000000001</v>
      </c>
      <c r="J19" s="6">
        <f t="shared" si="5"/>
        <v>4.9800000000000004</v>
      </c>
      <c r="K19" s="6">
        <f t="shared" si="6"/>
        <v>2.1213203435596437</v>
      </c>
      <c r="L19" s="6">
        <f t="shared" si="7"/>
        <v>2.8284271247461926E-2</v>
      </c>
    </row>
    <row r="20" spans="1:12" x14ac:dyDescent="0.2">
      <c r="A20" s="15"/>
      <c r="B20" s="13"/>
      <c r="C20" s="4">
        <v>5.5</v>
      </c>
      <c r="D20" s="5">
        <v>15.7</v>
      </c>
      <c r="E20" s="5">
        <v>11.4</v>
      </c>
      <c r="F20" s="5">
        <v>3.7</v>
      </c>
      <c r="G20" s="5">
        <v>5.34</v>
      </c>
      <c r="H20"/>
      <c r="I20" s="6">
        <f t="shared" si="4"/>
        <v>13.55</v>
      </c>
      <c r="J20" s="6">
        <f t="shared" si="5"/>
        <v>4.5199999999999996</v>
      </c>
      <c r="K20" s="6">
        <f t="shared" si="6"/>
        <v>3.0405591591021457</v>
      </c>
      <c r="L20" s="6">
        <f t="shared" si="7"/>
        <v>1.1596551211459438</v>
      </c>
    </row>
    <row r="21" spans="1:12" x14ac:dyDescent="0.2">
      <c r="A21" s="15"/>
      <c r="B21" s="13"/>
      <c r="C21" s="4">
        <v>7</v>
      </c>
      <c r="D21" s="5">
        <v>25.5</v>
      </c>
      <c r="E21" s="5">
        <v>22.5</v>
      </c>
      <c r="F21" s="5">
        <v>12.2</v>
      </c>
      <c r="G21" s="5">
        <v>14</v>
      </c>
      <c r="H21"/>
      <c r="I21" s="6">
        <f t="shared" si="4"/>
        <v>24</v>
      </c>
      <c r="J21" s="6">
        <f t="shared" si="5"/>
        <v>13.1</v>
      </c>
      <c r="K21" s="6">
        <f t="shared" si="6"/>
        <v>2.1213203435596424</v>
      </c>
      <c r="L21" s="6">
        <f t="shared" si="7"/>
        <v>1.2727922061357859</v>
      </c>
    </row>
    <row r="22" spans="1:12" x14ac:dyDescent="0.2">
      <c r="A22" s="15"/>
      <c r="B22" s="8"/>
      <c r="C22" s="4"/>
      <c r="D22" s="5"/>
      <c r="E22" s="5"/>
      <c r="F22" s="5"/>
      <c r="G22" s="5"/>
      <c r="H22"/>
      <c r="I22" s="6"/>
      <c r="J22" s="6"/>
      <c r="K22" s="6"/>
      <c r="L22" s="6"/>
    </row>
    <row r="23" spans="1:12" x14ac:dyDescent="0.2">
      <c r="A23" s="15"/>
      <c r="B23" s="13" t="s">
        <v>18</v>
      </c>
      <c r="C23" s="4">
        <v>4.5</v>
      </c>
      <c r="D23" s="5">
        <v>20.9</v>
      </c>
      <c r="E23" s="5">
        <v>10.3</v>
      </c>
      <c r="F23" s="5">
        <v>33.700000000000003</v>
      </c>
      <c r="G23" s="5">
        <v>32.6</v>
      </c>
      <c r="H23"/>
      <c r="I23" s="6">
        <f t="shared" si="4"/>
        <v>15.6</v>
      </c>
      <c r="J23" s="6">
        <f t="shared" si="5"/>
        <v>33.150000000000006</v>
      </c>
      <c r="K23" s="6">
        <f t="shared" si="6"/>
        <v>7.4953318805774041</v>
      </c>
      <c r="L23" s="6">
        <f t="shared" si="7"/>
        <v>0.7778174593052033</v>
      </c>
    </row>
    <row r="24" spans="1:12" x14ac:dyDescent="0.2">
      <c r="A24" s="15"/>
      <c r="B24" s="13"/>
      <c r="C24" s="4">
        <v>5.5</v>
      </c>
      <c r="D24" s="5">
        <v>27.4</v>
      </c>
      <c r="E24" s="5">
        <v>22.7</v>
      </c>
      <c r="F24" s="5">
        <v>29.6</v>
      </c>
      <c r="G24" s="5">
        <v>30.1</v>
      </c>
      <c r="H24"/>
      <c r="I24" s="6">
        <f t="shared" si="4"/>
        <v>25.049999999999997</v>
      </c>
      <c r="J24" s="6">
        <f t="shared" si="5"/>
        <v>29.85</v>
      </c>
      <c r="K24" s="6">
        <f t="shared" si="6"/>
        <v>3.323401871576773</v>
      </c>
      <c r="L24" s="6">
        <f t="shared" si="7"/>
        <v>0.35355339059327379</v>
      </c>
    </row>
    <row r="25" spans="1:12" x14ac:dyDescent="0.2">
      <c r="A25" s="15"/>
      <c r="B25" s="13"/>
      <c r="C25" s="4">
        <v>7</v>
      </c>
      <c r="D25" s="5">
        <v>44.6</v>
      </c>
      <c r="E25" s="5">
        <v>27.4</v>
      </c>
      <c r="F25" s="5">
        <v>36</v>
      </c>
      <c r="G25" s="5">
        <v>36.299999999999997</v>
      </c>
      <c r="H25"/>
      <c r="I25" s="6">
        <f t="shared" si="4"/>
        <v>36</v>
      </c>
      <c r="J25" s="6">
        <f t="shared" si="5"/>
        <v>36.15</v>
      </c>
      <c r="K25" s="6">
        <f t="shared" si="6"/>
        <v>12.16223663640862</v>
      </c>
      <c r="L25" s="6">
        <f t="shared" si="7"/>
        <v>0.21213203435596223</v>
      </c>
    </row>
    <row r="26" spans="1:12" x14ac:dyDescent="0.2">
      <c r="A26" s="8"/>
      <c r="B26" s="8"/>
      <c r="C26" s="4"/>
      <c r="D26" s="5"/>
      <c r="E26" s="5"/>
      <c r="F26" s="5"/>
      <c r="G26" s="5"/>
      <c r="I26" s="6"/>
      <c r="J26" s="6"/>
      <c r="K26" s="6"/>
      <c r="L26" s="6"/>
    </row>
    <row r="27" spans="1:12" x14ac:dyDescent="0.2">
      <c r="A27" s="8"/>
      <c r="B27" s="8"/>
      <c r="C27" s="4"/>
      <c r="D27" s="5"/>
      <c r="E27" s="5"/>
      <c r="F27" s="5"/>
      <c r="G27" s="5"/>
      <c r="I27" s="6"/>
      <c r="J27" s="6"/>
      <c r="K27" s="6"/>
      <c r="L27" s="6"/>
    </row>
    <row r="28" spans="1:12" x14ac:dyDescent="0.2">
      <c r="A28" s="8"/>
      <c r="C28" s="4"/>
      <c r="D28" s="5"/>
      <c r="E28" s="5"/>
      <c r="F28" s="5"/>
      <c r="G28" s="5"/>
      <c r="I28" s="6"/>
      <c r="J28" s="6"/>
      <c r="K28" s="6"/>
      <c r="L28" s="6"/>
    </row>
    <row r="29" spans="1:12" x14ac:dyDescent="0.2">
      <c r="A29" s="8"/>
      <c r="B29" s="13"/>
      <c r="C29" s="4"/>
      <c r="D29" s="5"/>
      <c r="E29" s="5"/>
      <c r="F29" s="5"/>
      <c r="G29" s="5"/>
      <c r="I29" s="6"/>
      <c r="J29" s="6"/>
      <c r="K29" s="6"/>
      <c r="L29" s="6"/>
    </row>
    <row r="30" spans="1:12" x14ac:dyDescent="0.2">
      <c r="A30" s="8"/>
      <c r="B30" s="13"/>
      <c r="C30" s="4"/>
      <c r="D30" s="5"/>
      <c r="E30" s="5"/>
      <c r="F30" s="5"/>
      <c r="G30" s="5"/>
      <c r="I30" s="6"/>
      <c r="J30" s="6"/>
      <c r="K30" s="6"/>
      <c r="L30" s="6"/>
    </row>
    <row r="31" spans="1:12" x14ac:dyDescent="0.2">
      <c r="A31" s="8"/>
      <c r="B31" s="13"/>
      <c r="C31" s="4"/>
      <c r="D31" s="5"/>
      <c r="E31" s="5"/>
      <c r="F31" s="5"/>
      <c r="G31" s="5"/>
      <c r="I31" s="6"/>
      <c r="J31" s="6"/>
      <c r="K31" s="6"/>
      <c r="L31" s="6"/>
    </row>
  </sheetData>
  <mergeCells count="13">
    <mergeCell ref="A15:A25"/>
    <mergeCell ref="D1:G1"/>
    <mergeCell ref="I1:J1"/>
    <mergeCell ref="K1:L1"/>
    <mergeCell ref="B29:B31"/>
    <mergeCell ref="B3:B5"/>
    <mergeCell ref="B7:B9"/>
    <mergeCell ref="B11:B13"/>
    <mergeCell ref="B15:B17"/>
    <mergeCell ref="B19:B21"/>
    <mergeCell ref="B23:B25"/>
    <mergeCell ref="D2:E2"/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5A</vt:lpstr>
      <vt:lpstr>Fig5B</vt:lpstr>
      <vt:lpstr>Fig5D</vt:lpstr>
      <vt:lpstr>Fig5E</vt:lpstr>
      <vt:lpstr>Fig5F</vt:lpstr>
      <vt:lpstr>S6A_Fig</vt:lpstr>
      <vt:lpstr>S6B_Fig</vt:lpstr>
      <vt:lpstr>S6C-D_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5-21T13:13:11Z</dcterms:created>
  <dcterms:modified xsi:type="dcterms:W3CDTF">2017-05-28T11:15:33Z</dcterms:modified>
</cp:coreProperties>
</file>